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02587B\"/>
    </mc:Choice>
  </mc:AlternateContent>
  <bookViews>
    <workbookView xWindow="0" yWindow="0" windowWidth="20085" windowHeight="14415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30" i="1" l="1"/>
  <c r="J330" i="1"/>
  <c r="H330" i="1"/>
  <c r="F330" i="1"/>
  <c r="E330" i="1"/>
  <c r="D330" i="1"/>
  <c r="M329" i="1"/>
  <c r="K329" i="1"/>
  <c r="I329" i="1"/>
  <c r="G329" i="1"/>
  <c r="M328" i="1"/>
  <c r="K328" i="1"/>
  <c r="I328" i="1"/>
  <c r="G328" i="1"/>
  <c r="M327" i="1"/>
  <c r="K327" i="1"/>
  <c r="I327" i="1"/>
  <c r="G327" i="1"/>
  <c r="M326" i="1"/>
  <c r="K326" i="1"/>
  <c r="I326" i="1"/>
  <c r="G326" i="1"/>
  <c r="M325" i="1"/>
  <c r="K325" i="1"/>
  <c r="I325" i="1"/>
  <c r="G325" i="1"/>
  <c r="M324" i="1"/>
  <c r="K324" i="1"/>
  <c r="I324" i="1"/>
  <c r="G324" i="1"/>
  <c r="M323" i="1"/>
  <c r="K323" i="1"/>
  <c r="I323" i="1"/>
  <c r="G323" i="1"/>
  <c r="M322" i="1"/>
  <c r="K322" i="1"/>
  <c r="I322" i="1"/>
  <c r="G322" i="1"/>
  <c r="M321" i="1"/>
  <c r="K321" i="1"/>
  <c r="I321" i="1"/>
  <c r="G321" i="1"/>
  <c r="M320" i="1"/>
  <c r="K320" i="1"/>
  <c r="I320" i="1"/>
  <c r="G320" i="1"/>
  <c r="M319" i="1"/>
  <c r="K319" i="1"/>
  <c r="I319" i="1"/>
  <c r="G319" i="1"/>
  <c r="M318" i="1"/>
  <c r="K318" i="1"/>
  <c r="I318" i="1"/>
  <c r="G318" i="1"/>
  <c r="M317" i="1"/>
  <c r="K317" i="1"/>
  <c r="I317" i="1"/>
  <c r="G317" i="1"/>
  <c r="M316" i="1"/>
  <c r="K316" i="1"/>
  <c r="I316" i="1"/>
  <c r="G316" i="1"/>
  <c r="M315" i="1"/>
  <c r="K315" i="1"/>
  <c r="I315" i="1"/>
  <c r="G315" i="1"/>
  <c r="M314" i="1"/>
  <c r="K314" i="1"/>
  <c r="I314" i="1"/>
  <c r="G314" i="1"/>
  <c r="M313" i="1"/>
  <c r="K313" i="1"/>
  <c r="I313" i="1"/>
  <c r="G313" i="1"/>
  <c r="M312" i="1"/>
  <c r="K312" i="1"/>
  <c r="I312" i="1"/>
  <c r="G312" i="1"/>
  <c r="M311" i="1"/>
  <c r="K311" i="1"/>
  <c r="I311" i="1"/>
  <c r="G311" i="1"/>
  <c r="M310" i="1"/>
  <c r="K310" i="1"/>
  <c r="I310" i="1"/>
  <c r="G310" i="1"/>
  <c r="M309" i="1"/>
  <c r="K309" i="1"/>
  <c r="I309" i="1"/>
  <c r="G309" i="1"/>
  <c r="M308" i="1"/>
  <c r="K308" i="1"/>
  <c r="I308" i="1"/>
  <c r="G308" i="1"/>
  <c r="M307" i="1"/>
  <c r="K307" i="1"/>
  <c r="I307" i="1"/>
  <c r="G307" i="1"/>
  <c r="M306" i="1"/>
  <c r="K306" i="1"/>
  <c r="I306" i="1"/>
  <c r="G306" i="1"/>
  <c r="M305" i="1"/>
  <c r="K305" i="1"/>
  <c r="I305" i="1"/>
  <c r="G305" i="1"/>
  <c r="M304" i="1"/>
  <c r="K304" i="1"/>
  <c r="I304" i="1"/>
  <c r="G304" i="1"/>
  <c r="M303" i="1"/>
  <c r="K303" i="1"/>
  <c r="I303" i="1"/>
  <c r="G303" i="1"/>
  <c r="M302" i="1"/>
  <c r="K302" i="1"/>
  <c r="I302" i="1"/>
  <c r="G302" i="1"/>
  <c r="M301" i="1"/>
  <c r="K301" i="1"/>
  <c r="I301" i="1"/>
  <c r="G301" i="1"/>
  <c r="M300" i="1"/>
  <c r="K300" i="1"/>
  <c r="I300" i="1"/>
  <c r="G300" i="1"/>
  <c r="M299" i="1"/>
  <c r="K299" i="1"/>
  <c r="I299" i="1"/>
  <c r="G299" i="1"/>
  <c r="M298" i="1"/>
  <c r="K298" i="1"/>
  <c r="I298" i="1"/>
  <c r="G298" i="1"/>
  <c r="M297" i="1"/>
  <c r="K297" i="1"/>
  <c r="I297" i="1"/>
  <c r="G297" i="1"/>
  <c r="M296" i="1"/>
  <c r="K296" i="1"/>
  <c r="I296" i="1"/>
  <c r="G296" i="1"/>
  <c r="M295" i="1"/>
  <c r="K295" i="1"/>
  <c r="I295" i="1"/>
  <c r="G295" i="1"/>
  <c r="M294" i="1"/>
  <c r="K294" i="1"/>
  <c r="I294" i="1"/>
  <c r="G294" i="1"/>
  <c r="M293" i="1"/>
  <c r="K293" i="1"/>
  <c r="I293" i="1"/>
  <c r="G293" i="1"/>
  <c r="M292" i="1"/>
  <c r="K292" i="1"/>
  <c r="I292" i="1"/>
  <c r="G292" i="1"/>
  <c r="M291" i="1"/>
  <c r="K291" i="1"/>
  <c r="I291" i="1"/>
  <c r="G291" i="1"/>
  <c r="M290" i="1"/>
  <c r="K290" i="1"/>
  <c r="I290" i="1"/>
  <c r="G290" i="1"/>
  <c r="M289" i="1"/>
  <c r="K289" i="1"/>
  <c r="I289" i="1"/>
  <c r="G289" i="1"/>
  <c r="M288" i="1"/>
  <c r="K288" i="1"/>
  <c r="I288" i="1"/>
  <c r="G288" i="1"/>
  <c r="M287" i="1"/>
  <c r="K287" i="1"/>
  <c r="I287" i="1"/>
  <c r="G287" i="1"/>
  <c r="M286" i="1"/>
  <c r="K286" i="1"/>
  <c r="I286" i="1"/>
  <c r="G286" i="1"/>
  <c r="M285" i="1"/>
  <c r="K285" i="1"/>
  <c r="I285" i="1"/>
  <c r="G285" i="1"/>
  <c r="M284" i="1"/>
  <c r="K284" i="1"/>
  <c r="I284" i="1"/>
  <c r="G284" i="1"/>
  <c r="M283" i="1"/>
  <c r="K283" i="1"/>
  <c r="I283" i="1"/>
  <c r="G283" i="1"/>
  <c r="M282" i="1"/>
  <c r="K282" i="1"/>
  <c r="I282" i="1"/>
  <c r="G282" i="1"/>
  <c r="M281" i="1"/>
  <c r="K281" i="1"/>
  <c r="I281" i="1"/>
  <c r="G281" i="1"/>
  <c r="M280" i="1"/>
  <c r="K280" i="1"/>
  <c r="I280" i="1"/>
  <c r="G280" i="1"/>
  <c r="M279" i="1"/>
  <c r="K279" i="1"/>
  <c r="I279" i="1"/>
  <c r="G279" i="1"/>
  <c r="M278" i="1"/>
  <c r="K278" i="1"/>
  <c r="I278" i="1"/>
  <c r="G278" i="1"/>
  <c r="M277" i="1"/>
  <c r="K277" i="1"/>
  <c r="I277" i="1"/>
  <c r="G277" i="1"/>
  <c r="M276" i="1"/>
  <c r="K276" i="1"/>
  <c r="I276" i="1"/>
  <c r="G276" i="1"/>
  <c r="M275" i="1"/>
  <c r="K275" i="1"/>
  <c r="I275" i="1"/>
  <c r="G275" i="1"/>
  <c r="M274" i="1"/>
  <c r="K274" i="1"/>
  <c r="I274" i="1"/>
  <c r="G274" i="1"/>
  <c r="M273" i="1"/>
  <c r="K273" i="1"/>
  <c r="I273" i="1"/>
  <c r="G273" i="1"/>
  <c r="M272" i="1"/>
  <c r="K272" i="1"/>
  <c r="I272" i="1"/>
  <c r="G272" i="1"/>
  <c r="M271" i="1"/>
  <c r="K271" i="1"/>
  <c r="I271" i="1"/>
  <c r="G271" i="1"/>
  <c r="M270" i="1"/>
  <c r="K270" i="1"/>
  <c r="I270" i="1"/>
  <c r="G270" i="1"/>
  <c r="M269" i="1"/>
  <c r="K269" i="1"/>
  <c r="I269" i="1"/>
  <c r="G269" i="1"/>
  <c r="M268" i="1"/>
  <c r="K268" i="1"/>
  <c r="I268" i="1"/>
  <c r="G268" i="1"/>
  <c r="M267" i="1"/>
  <c r="K267" i="1"/>
  <c r="I267" i="1"/>
  <c r="G267" i="1"/>
  <c r="M266" i="1"/>
  <c r="K266" i="1"/>
  <c r="I266" i="1"/>
  <c r="G266" i="1"/>
  <c r="M265" i="1"/>
  <c r="K265" i="1"/>
  <c r="I265" i="1"/>
  <c r="G265" i="1"/>
  <c r="M264" i="1"/>
  <c r="K264" i="1"/>
  <c r="I264" i="1"/>
  <c r="G264" i="1"/>
  <c r="M263" i="1"/>
  <c r="K263" i="1"/>
  <c r="I263" i="1"/>
  <c r="G263" i="1"/>
  <c r="M262" i="1"/>
  <c r="K262" i="1"/>
  <c r="I262" i="1"/>
  <c r="G262" i="1"/>
  <c r="M261" i="1"/>
  <c r="K261" i="1"/>
  <c r="I261" i="1"/>
  <c r="G261" i="1"/>
  <c r="M260" i="1"/>
  <c r="K260" i="1"/>
  <c r="I260" i="1"/>
  <c r="G260" i="1"/>
  <c r="M259" i="1"/>
  <c r="K259" i="1"/>
  <c r="I259" i="1"/>
  <c r="G259" i="1"/>
  <c r="M258" i="1"/>
  <c r="K258" i="1"/>
  <c r="I258" i="1"/>
  <c r="G258" i="1"/>
  <c r="M257" i="1"/>
  <c r="K257" i="1"/>
  <c r="I257" i="1"/>
  <c r="G257" i="1"/>
  <c r="M256" i="1"/>
  <c r="K256" i="1"/>
  <c r="I256" i="1"/>
  <c r="G256" i="1"/>
  <c r="M255" i="1"/>
  <c r="K255" i="1"/>
  <c r="I255" i="1"/>
  <c r="G255" i="1"/>
  <c r="M254" i="1"/>
  <c r="K254" i="1"/>
  <c r="I254" i="1"/>
  <c r="G254" i="1"/>
  <c r="M253" i="1"/>
  <c r="K253" i="1"/>
  <c r="I253" i="1"/>
  <c r="G253" i="1"/>
  <c r="M252" i="1"/>
  <c r="K252" i="1"/>
  <c r="I252" i="1"/>
  <c r="G252" i="1"/>
  <c r="M251" i="1"/>
  <c r="K251" i="1"/>
  <c r="I251" i="1"/>
  <c r="G251" i="1"/>
  <c r="M250" i="1"/>
  <c r="K250" i="1"/>
  <c r="I250" i="1"/>
  <c r="G250" i="1"/>
  <c r="M249" i="1"/>
  <c r="K249" i="1"/>
  <c r="I249" i="1"/>
  <c r="G249" i="1"/>
  <c r="M248" i="1"/>
  <c r="K248" i="1"/>
  <c r="I248" i="1"/>
  <c r="G248" i="1"/>
  <c r="M247" i="1"/>
  <c r="K247" i="1"/>
  <c r="I247" i="1"/>
  <c r="G247" i="1"/>
  <c r="M246" i="1"/>
  <c r="K246" i="1"/>
  <c r="I246" i="1"/>
  <c r="G246" i="1"/>
  <c r="M245" i="1"/>
  <c r="K245" i="1"/>
  <c r="I245" i="1"/>
  <c r="G245" i="1"/>
  <c r="M244" i="1"/>
  <c r="K244" i="1"/>
  <c r="I244" i="1"/>
  <c r="G244" i="1"/>
  <c r="M243" i="1"/>
  <c r="K243" i="1"/>
  <c r="I243" i="1"/>
  <c r="G243" i="1"/>
  <c r="M242" i="1"/>
  <c r="K242" i="1"/>
  <c r="I242" i="1"/>
  <c r="G242" i="1"/>
  <c r="M241" i="1"/>
  <c r="K241" i="1"/>
  <c r="I241" i="1"/>
  <c r="G241" i="1"/>
  <c r="M240" i="1"/>
  <c r="K240" i="1"/>
  <c r="I240" i="1"/>
  <c r="G240" i="1"/>
  <c r="M239" i="1"/>
  <c r="K239" i="1"/>
  <c r="I239" i="1"/>
  <c r="G239" i="1"/>
  <c r="M238" i="1"/>
  <c r="K238" i="1"/>
  <c r="I238" i="1"/>
  <c r="G238" i="1"/>
  <c r="M237" i="1"/>
  <c r="K237" i="1"/>
  <c r="I237" i="1"/>
  <c r="G237" i="1"/>
  <c r="M236" i="1"/>
  <c r="K236" i="1"/>
  <c r="I236" i="1"/>
  <c r="G236" i="1"/>
  <c r="M235" i="1"/>
  <c r="K235" i="1"/>
  <c r="I235" i="1"/>
  <c r="G235" i="1"/>
  <c r="M234" i="1"/>
  <c r="K234" i="1"/>
  <c r="I234" i="1"/>
  <c r="G234" i="1"/>
  <c r="M233" i="1"/>
  <c r="K233" i="1"/>
  <c r="I233" i="1"/>
  <c r="G233" i="1"/>
  <c r="M232" i="1"/>
  <c r="K232" i="1"/>
  <c r="I232" i="1"/>
  <c r="G232" i="1"/>
  <c r="M231" i="1"/>
  <c r="K231" i="1"/>
  <c r="I231" i="1"/>
  <c r="G231" i="1"/>
  <c r="M230" i="1"/>
  <c r="K230" i="1"/>
  <c r="I230" i="1"/>
  <c r="G230" i="1"/>
  <c r="M229" i="1"/>
  <c r="K229" i="1"/>
  <c r="I229" i="1"/>
  <c r="G229" i="1"/>
  <c r="M228" i="1"/>
  <c r="K228" i="1"/>
  <c r="I228" i="1"/>
  <c r="I330" i="1" s="1"/>
  <c r="G228" i="1"/>
  <c r="E224" i="1"/>
  <c r="F224" i="1"/>
  <c r="H224" i="1"/>
  <c r="J224" i="1"/>
  <c r="L224" i="1"/>
  <c r="D22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4" i="1"/>
  <c r="K16" i="1"/>
  <c r="K17" i="1"/>
  <c r="K18" i="1"/>
  <c r="K19" i="1"/>
  <c r="K20" i="1"/>
  <c r="K21" i="1"/>
  <c r="K22" i="1"/>
  <c r="K23" i="1"/>
  <c r="I16" i="1"/>
  <c r="I17" i="1"/>
  <c r="I18" i="1"/>
  <c r="I19" i="1"/>
  <c r="I20" i="1"/>
  <c r="I21" i="1"/>
  <c r="I22" i="1"/>
  <c r="I23" i="1"/>
  <c r="G16" i="1"/>
  <c r="G17" i="1"/>
  <c r="G18" i="1"/>
  <c r="G19" i="1"/>
  <c r="G20" i="1"/>
  <c r="G21" i="1"/>
  <c r="G22" i="1"/>
  <c r="G23" i="1"/>
  <c r="I5" i="1"/>
  <c r="I6" i="1"/>
  <c r="I7" i="1"/>
  <c r="I8" i="1"/>
  <c r="I9" i="1"/>
  <c r="I10" i="1"/>
  <c r="I11" i="1"/>
  <c r="I12" i="1"/>
  <c r="I13" i="1"/>
  <c r="I14" i="1"/>
  <c r="I15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4" i="1"/>
  <c r="G5" i="1"/>
  <c r="G6" i="1"/>
  <c r="G7" i="1"/>
  <c r="G8" i="1"/>
  <c r="G9" i="1"/>
  <c r="G10" i="1"/>
  <c r="G11" i="1"/>
  <c r="G12" i="1"/>
  <c r="G13" i="1"/>
  <c r="G14" i="1"/>
  <c r="G15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4" i="1"/>
  <c r="K5" i="1"/>
  <c r="K6" i="1"/>
  <c r="K7" i="1"/>
  <c r="K8" i="1"/>
  <c r="K9" i="1"/>
  <c r="K10" i="1"/>
  <c r="K11" i="1"/>
  <c r="K12" i="1"/>
  <c r="K13" i="1"/>
  <c r="K14" i="1"/>
  <c r="K15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4" i="1"/>
  <c r="M330" i="1" l="1"/>
  <c r="G224" i="1"/>
  <c r="G330" i="1"/>
  <c r="K330" i="1"/>
  <c r="K224" i="1"/>
  <c r="I224" i="1"/>
  <c r="M224" i="1"/>
</calcChain>
</file>

<file path=xl/sharedStrings.xml><?xml version="1.0" encoding="utf-8"?>
<sst xmlns="http://schemas.openxmlformats.org/spreadsheetml/2006/main" count="708" uniqueCount="433">
  <si>
    <t>total reads</t>
  </si>
  <si>
    <t>6SA21</t>
  </si>
  <si>
    <t>6SA22</t>
  </si>
  <si>
    <t>6SA23</t>
  </si>
  <si>
    <t>6SA24</t>
  </si>
  <si>
    <t>6SA25</t>
  </si>
  <si>
    <t>6SA29</t>
  </si>
  <si>
    <t>6SA30</t>
  </si>
  <si>
    <t>6SA32</t>
  </si>
  <si>
    <t>6SA33</t>
  </si>
  <si>
    <t>6SA38</t>
  </si>
  <si>
    <t>6SA50</t>
  </si>
  <si>
    <t>6SA61</t>
  </si>
  <si>
    <t>5SCS10</t>
  </si>
  <si>
    <t>5SCS11</t>
  </si>
  <si>
    <t>5SCS17</t>
  </si>
  <si>
    <t>5SCS18</t>
  </si>
  <si>
    <t>5SCS20</t>
  </si>
  <si>
    <t>5SCS24</t>
  </si>
  <si>
    <t>5SCS25</t>
  </si>
  <si>
    <t>5SCS30</t>
  </si>
  <si>
    <t>5SCS34</t>
  </si>
  <si>
    <t>5SCS38</t>
  </si>
  <si>
    <t>5SCS3</t>
  </si>
  <si>
    <t>5SCS42</t>
  </si>
  <si>
    <t>5SCS4</t>
  </si>
  <si>
    <t>5SCS5</t>
  </si>
  <si>
    <t>5SCS6</t>
  </si>
  <si>
    <t>5SCS8</t>
  </si>
  <si>
    <t>D21</t>
  </si>
  <si>
    <t>D22</t>
  </si>
  <si>
    <t>D25</t>
  </si>
  <si>
    <t>D26</t>
  </si>
  <si>
    <t>H21</t>
  </si>
  <si>
    <t>H22</t>
  </si>
  <si>
    <t>H23</t>
  </si>
  <si>
    <t>H25</t>
  </si>
  <si>
    <t>Z14</t>
  </si>
  <si>
    <t>Z30</t>
  </si>
  <si>
    <t>Z38</t>
  </si>
  <si>
    <t>Z47</t>
  </si>
  <si>
    <t>Z54</t>
  </si>
  <si>
    <t>Z61</t>
  </si>
  <si>
    <t>Z62</t>
  </si>
  <si>
    <t>Z63</t>
  </si>
  <si>
    <t>3Sb1</t>
  </si>
  <si>
    <t>3Sb21</t>
  </si>
  <si>
    <t>3Sb24</t>
  </si>
  <si>
    <t>3Sb25</t>
  </si>
  <si>
    <t>3Sb2</t>
  </si>
  <si>
    <t>3Sb5</t>
  </si>
  <si>
    <t>3Sb6</t>
  </si>
  <si>
    <t>3Sb8</t>
  </si>
  <si>
    <t>5Lb17</t>
  </si>
  <si>
    <t>5Lb18</t>
  </si>
  <si>
    <t>5Lb1</t>
  </si>
  <si>
    <t>5Lb23</t>
  </si>
  <si>
    <t>5Lb26</t>
  </si>
  <si>
    <t>5Lb27</t>
  </si>
  <si>
    <t>5Lb28</t>
  </si>
  <si>
    <t>5Lb48</t>
  </si>
  <si>
    <t>6Lc10H</t>
  </si>
  <si>
    <t>6Lc11e</t>
  </si>
  <si>
    <t>6Lc12e</t>
  </si>
  <si>
    <t>6Lc1e</t>
  </si>
  <si>
    <t>6Lc2e</t>
  </si>
  <si>
    <t>6Lc3e</t>
  </si>
  <si>
    <t>6Lc3H</t>
  </si>
  <si>
    <t>6Lc6e</t>
  </si>
  <si>
    <t>6Lc7H</t>
  </si>
  <si>
    <t>6Lc8e</t>
  </si>
  <si>
    <t>6Lc8H</t>
  </si>
  <si>
    <t>6Lc9e</t>
  </si>
  <si>
    <t>1Sb14</t>
  </si>
  <si>
    <t>1Sb16</t>
  </si>
  <si>
    <t>1Sb17</t>
  </si>
  <si>
    <t>1Sb18</t>
  </si>
  <si>
    <t>1Sb1</t>
  </si>
  <si>
    <t>1Sb24</t>
  </si>
  <si>
    <t>1Sb25</t>
  </si>
  <si>
    <t>1Sb26</t>
  </si>
  <si>
    <t>1Sb2</t>
  </si>
  <si>
    <t>1Sb4</t>
  </si>
  <si>
    <t>1Sb6</t>
  </si>
  <si>
    <t>1Sb7</t>
  </si>
  <si>
    <t>4Sa25</t>
  </si>
  <si>
    <t>4Sa34</t>
  </si>
  <si>
    <t>4Sa42</t>
  </si>
  <si>
    <t>4Sa43</t>
  </si>
  <si>
    <t>4Sa50</t>
  </si>
  <si>
    <t>4Sa51</t>
  </si>
  <si>
    <t>4Sa52</t>
  </si>
  <si>
    <t>4Sa53</t>
  </si>
  <si>
    <t>4Sa55</t>
  </si>
  <si>
    <t>4Sa5</t>
  </si>
  <si>
    <t>4Sa6</t>
  </si>
  <si>
    <t>4Sa7</t>
  </si>
  <si>
    <t>7Lb14</t>
  </si>
  <si>
    <t>7Lb15</t>
  </si>
  <si>
    <t>7Lb16</t>
  </si>
  <si>
    <t>7Lb17</t>
  </si>
  <si>
    <t>7Lb19</t>
  </si>
  <si>
    <t>7Lb21</t>
  </si>
  <si>
    <t>7Lb24</t>
  </si>
  <si>
    <t>7Lb27</t>
  </si>
  <si>
    <t>7Lb2</t>
  </si>
  <si>
    <t>7Lb4</t>
  </si>
  <si>
    <t>7Lb5</t>
  </si>
  <si>
    <t>8Lc10</t>
  </si>
  <si>
    <t>8Lc11</t>
  </si>
  <si>
    <t>8Lc17</t>
  </si>
  <si>
    <t>8Lc23</t>
  </si>
  <si>
    <t>8Lc24</t>
  </si>
  <si>
    <t>8Lc28</t>
  </si>
  <si>
    <t>8Lc35</t>
  </si>
  <si>
    <t>8Lc36</t>
  </si>
  <si>
    <t>8Lc37</t>
  </si>
  <si>
    <t>8Lc66</t>
  </si>
  <si>
    <t>8Lc8</t>
  </si>
  <si>
    <t>8Lc9</t>
  </si>
  <si>
    <t>9Lc15</t>
  </si>
  <si>
    <t>9Lc1</t>
  </si>
  <si>
    <t>9Lc21</t>
  </si>
  <si>
    <t>9Lc2</t>
  </si>
  <si>
    <t>9Lc34</t>
  </si>
  <si>
    <t>9Lc36</t>
  </si>
  <si>
    <t>9Lc3</t>
  </si>
  <si>
    <t>9Lc40</t>
  </si>
  <si>
    <t>9Lc43</t>
  </si>
  <si>
    <t>9Lc47</t>
  </si>
  <si>
    <t>9Lc5</t>
  </si>
  <si>
    <t>9Lc66</t>
  </si>
  <si>
    <t>9Sd1</t>
  </si>
  <si>
    <t>9Sd22</t>
  </si>
  <si>
    <t>9Sd23</t>
  </si>
  <si>
    <t>9Sd24</t>
  </si>
  <si>
    <t>9Sd31</t>
  </si>
  <si>
    <t>9Sd39</t>
  </si>
  <si>
    <t>9Sd40</t>
  </si>
  <si>
    <t>9Sd41</t>
  </si>
  <si>
    <t>9Sd43</t>
  </si>
  <si>
    <t>9Sd4</t>
  </si>
  <si>
    <t>9Sd7</t>
  </si>
  <si>
    <t>9Sd8</t>
  </si>
  <si>
    <t>1La14</t>
  </si>
  <si>
    <t>1La16</t>
  </si>
  <si>
    <t>1La17</t>
  </si>
  <si>
    <t>1La20</t>
  </si>
  <si>
    <t>1La21</t>
  </si>
  <si>
    <t>1La27</t>
  </si>
  <si>
    <t>1La29</t>
  </si>
  <si>
    <t>1La30</t>
  </si>
  <si>
    <t>1La40</t>
  </si>
  <si>
    <t>1La41</t>
  </si>
  <si>
    <t>1La42</t>
  </si>
  <si>
    <t>1La45</t>
  </si>
  <si>
    <t>Experiment 1</t>
  </si>
  <si>
    <t>average read length</t>
  </si>
  <si>
    <t>reads(low quality filtered)</t>
  </si>
  <si>
    <t>reads(18-30nt &amp; without polyA)</t>
  </si>
  <si>
    <t>reads(structural RNAs removed)</t>
  </si>
  <si>
    <t>Experiment 2</t>
  </si>
  <si>
    <t>3La16</t>
  </si>
  <si>
    <t>3La17</t>
  </si>
  <si>
    <t>3La19</t>
  </si>
  <si>
    <t>3La1</t>
  </si>
  <si>
    <t>3La21</t>
  </si>
  <si>
    <t>3La22</t>
  </si>
  <si>
    <t>3La24</t>
  </si>
  <si>
    <t>3La30</t>
  </si>
  <si>
    <t>3La36</t>
  </si>
  <si>
    <t>3La5</t>
  </si>
  <si>
    <t>3La8</t>
  </si>
  <si>
    <t>3La9</t>
  </si>
  <si>
    <t>4Lb15</t>
  </si>
  <si>
    <t>4Lb17</t>
  </si>
  <si>
    <t>4Lb19</t>
  </si>
  <si>
    <t>4Lb20</t>
  </si>
  <si>
    <t>4Lb24</t>
  </si>
  <si>
    <t>4Lb25</t>
  </si>
  <si>
    <t>4Lb26</t>
  </si>
  <si>
    <t>4Lb27</t>
  </si>
  <si>
    <t>4Lb28</t>
  </si>
  <si>
    <t>4Lb30</t>
  </si>
  <si>
    <t>4Lb35</t>
  </si>
  <si>
    <t>4Lb37</t>
  </si>
  <si>
    <t>10L101</t>
  </si>
  <si>
    <t>10L102</t>
  </si>
  <si>
    <t>10L103</t>
  </si>
  <si>
    <t>10L106</t>
  </si>
  <si>
    <t>10L10</t>
  </si>
  <si>
    <t>10L13</t>
  </si>
  <si>
    <t>10L1</t>
  </si>
  <si>
    <t>10L26</t>
  </si>
  <si>
    <t>10L30</t>
  </si>
  <si>
    <t>10L32</t>
  </si>
  <si>
    <t>10L34</t>
  </si>
  <si>
    <t>10L38</t>
  </si>
  <si>
    <t>10L59</t>
  </si>
  <si>
    <t>10L74</t>
  </si>
  <si>
    <t>10L76</t>
  </si>
  <si>
    <t>10L80</t>
  </si>
  <si>
    <t>Experiment 3</t>
  </si>
  <si>
    <t>Experiment 4</t>
  </si>
  <si>
    <t>Experiment 5</t>
  </si>
  <si>
    <t>7Lb6</t>
  </si>
  <si>
    <t>Experiment 6</t>
  </si>
  <si>
    <t>Experiment 7</t>
  </si>
  <si>
    <t>%filtered reads/total reads</t>
  </si>
  <si>
    <t>group</t>
  </si>
  <si>
    <t>sample ID</t>
  </si>
  <si>
    <t>Experiment</t>
  </si>
  <si>
    <t>%low quality removed/total</t>
  </si>
  <si>
    <t>%size selected/total</t>
  </si>
  <si>
    <t>1La_2D</t>
  </si>
  <si>
    <t>3La_2D</t>
  </si>
  <si>
    <t>4Lb_2D</t>
  </si>
  <si>
    <t>4Sa_2D</t>
  </si>
  <si>
    <t>6Lc_2D</t>
  </si>
  <si>
    <t>7Lb_2D</t>
  </si>
  <si>
    <t>8Lc_2D</t>
  </si>
  <si>
    <t>9Lc_2D</t>
  </si>
  <si>
    <t>9Sd_2D</t>
  </si>
  <si>
    <t>1Sb_1D</t>
  </si>
  <si>
    <t>BirchlerJ_50_SOL</t>
  </si>
  <si>
    <t>BirchlerJ_32_SOL</t>
  </si>
  <si>
    <t>BirchlerJ_45_SOL</t>
  </si>
  <si>
    <t>BirchlerJ_32_SOL</t>
    <phoneticPr fontId="2" type="noConversion"/>
  </si>
  <si>
    <t>BirchlerJ_38_SOL</t>
  </si>
  <si>
    <t>5Sc_1D</t>
  </si>
  <si>
    <t>5Sc_2D</t>
  </si>
  <si>
    <t>BirchlerJ_31_SOL</t>
  </si>
  <si>
    <t>uniquely mapped reads</t>
  </si>
  <si>
    <t>%uniquely mapped reads/total reads</t>
  </si>
  <si>
    <t>0B</t>
  </si>
  <si>
    <t>1B</t>
  </si>
  <si>
    <t>D1</t>
  </si>
  <si>
    <t>D2</t>
  </si>
  <si>
    <t>D3</t>
  </si>
  <si>
    <t>D4</t>
  </si>
  <si>
    <t>EB23</t>
  </si>
  <si>
    <t>EB37</t>
  </si>
  <si>
    <t>EB40</t>
  </si>
  <si>
    <t>EB2</t>
  </si>
  <si>
    <t>6Sa_2D</t>
  </si>
  <si>
    <t>6Sa_3D</t>
  </si>
  <si>
    <t>6Sa_4D</t>
  </si>
  <si>
    <t>5Sc_4D</t>
  </si>
  <si>
    <t>5Sc_3D</t>
  </si>
  <si>
    <t>1X_2C</t>
  </si>
  <si>
    <t>1X_1C</t>
  </si>
  <si>
    <t>4X_2C</t>
  </si>
  <si>
    <t>4X_4C</t>
  </si>
  <si>
    <t>10L18_1D</t>
  </si>
  <si>
    <t>10L18_2D</t>
  </si>
  <si>
    <t>10L18_3D</t>
  </si>
  <si>
    <t>10L18_4D</t>
  </si>
  <si>
    <t>3La_1D</t>
  </si>
  <si>
    <t>3La_3D</t>
  </si>
  <si>
    <t>4Lb_3D</t>
  </si>
  <si>
    <t>4Lb_1D</t>
  </si>
  <si>
    <t>3Sb_1D</t>
  </si>
  <si>
    <t>3Sb_3D</t>
  </si>
  <si>
    <t>5Lb_3D</t>
  </si>
  <si>
    <t>5Lb_1D</t>
  </si>
  <si>
    <t>6Lc_1D</t>
  </si>
  <si>
    <t>6Lc_3D</t>
  </si>
  <si>
    <t>1Sb_3D</t>
  </si>
  <si>
    <t>4Sa_3D</t>
  </si>
  <si>
    <t>4Sa_1D</t>
  </si>
  <si>
    <t>7Lb_1D</t>
  </si>
  <si>
    <t>7Lb_3D</t>
  </si>
  <si>
    <t>8Lc_3D</t>
  </si>
  <si>
    <t>8Lc_1D</t>
  </si>
  <si>
    <t>9Lc_1D</t>
  </si>
  <si>
    <t>9Lc_3D</t>
  </si>
  <si>
    <t>9Sd_3D</t>
  </si>
  <si>
    <t>9Sd_1D</t>
  </si>
  <si>
    <t>1La_1D</t>
  </si>
  <si>
    <t>1La_3D</t>
  </si>
  <si>
    <t>Dp4_3D</t>
  </si>
  <si>
    <t>Dp4_2D</t>
  </si>
  <si>
    <t>Dp4_4D</t>
  </si>
  <si>
    <t>3X_3C</t>
  </si>
  <si>
    <t>3X_2C</t>
  </si>
  <si>
    <t>3N1</t>
  </si>
  <si>
    <t>3N3</t>
  </si>
  <si>
    <t>3N4</t>
  </si>
  <si>
    <t>3N6</t>
  </si>
  <si>
    <t>3N7</t>
  </si>
  <si>
    <t>1Sb_3Sb_5Lb_2D</t>
  </si>
  <si>
    <t>4Dp20C3</t>
  </si>
  <si>
    <t>4Dp20C4</t>
  </si>
  <si>
    <t>4Dp20C7</t>
  </si>
  <si>
    <t>4Dp20C16</t>
  </si>
  <si>
    <t>4Dp21C10</t>
  </si>
  <si>
    <t>4Dp21C11</t>
  </si>
  <si>
    <t>4Dp21C14</t>
  </si>
  <si>
    <t>4Dp21C6</t>
  </si>
  <si>
    <t>4Dp22C13</t>
  </si>
  <si>
    <t>4Dp22C1</t>
  </si>
  <si>
    <t>4Dp22C5</t>
  </si>
  <si>
    <t>10L19_h2D</t>
  </si>
  <si>
    <t>1La_h2D</t>
  </si>
  <si>
    <t>1Sb_h2D</t>
  </si>
  <si>
    <t>3La_h2D</t>
  </si>
  <si>
    <t>3Sb_h2D</t>
  </si>
  <si>
    <t>4Lb_h2D</t>
  </si>
  <si>
    <t>4Sa_h2D</t>
  </si>
  <si>
    <t>5Lb_h2D</t>
  </si>
  <si>
    <t>5Sc_h2D</t>
  </si>
  <si>
    <t>6Lc_h2D</t>
  </si>
  <si>
    <t>7Lb_h2D</t>
  </si>
  <si>
    <t>7Sc_h2D</t>
  </si>
  <si>
    <t>8Lc_h2D</t>
  </si>
  <si>
    <t>9Lc_h2D</t>
  </si>
  <si>
    <t>9Sd_h2D</t>
  </si>
  <si>
    <t>5Sc_h1D</t>
  </si>
  <si>
    <t>4Sa_9Sd_h1D</t>
  </si>
  <si>
    <t>1La_5Lb_8Lc_h1D</t>
  </si>
  <si>
    <t>1Sb_h1D</t>
  </si>
  <si>
    <t>3La_7Sc_h1D</t>
  </si>
  <si>
    <t>3Sb_4Lb_6Lc_h1D</t>
  </si>
  <si>
    <t>7Lb_9Lc_10L19_h1D</t>
  </si>
  <si>
    <t>2Sadeletion_h2D</t>
  </si>
  <si>
    <t>2Sanormal_h2D</t>
  </si>
  <si>
    <t>2Sanormal_2Sadeletion_h1D</t>
  </si>
  <si>
    <t>10L19h34</t>
  </si>
  <si>
    <t>10L19h35</t>
  </si>
  <si>
    <t>10L19h60</t>
  </si>
  <si>
    <t>10L19h61</t>
  </si>
  <si>
    <t>10L19h62</t>
  </si>
  <si>
    <t>1Lah10</t>
  </si>
  <si>
    <t>1Lah11</t>
  </si>
  <si>
    <t>1Lah19</t>
  </si>
  <si>
    <t>1Lah5</t>
  </si>
  <si>
    <t>1Sbh154</t>
  </si>
  <si>
    <t>1Sbh158</t>
  </si>
  <si>
    <t>1Sbh168</t>
  </si>
  <si>
    <t>1Sbh169</t>
  </si>
  <si>
    <t>1Sbh170</t>
  </si>
  <si>
    <t>1Sbh9</t>
  </si>
  <si>
    <t>2Sah10</t>
  </si>
  <si>
    <t>2Sah16</t>
  </si>
  <si>
    <t>2Sah17</t>
  </si>
  <si>
    <t>2Sah9</t>
  </si>
  <si>
    <t>2Sahde5</t>
  </si>
  <si>
    <t>2Sahde7</t>
  </si>
  <si>
    <t>2Sahde8</t>
  </si>
  <si>
    <t>3Lah10</t>
  </si>
  <si>
    <t>3Lah33</t>
  </si>
  <si>
    <t>3Lah36</t>
  </si>
  <si>
    <t>3Lah9</t>
  </si>
  <si>
    <t>3Sbh20</t>
  </si>
  <si>
    <t>3Sbh24</t>
  </si>
  <si>
    <t>3Sbh25</t>
  </si>
  <si>
    <t>3Sbh26</t>
  </si>
  <si>
    <t>3Sbh28</t>
  </si>
  <si>
    <t>4Lbh34</t>
  </si>
  <si>
    <t>4Lbh48</t>
  </si>
  <si>
    <t>4Lbh49</t>
  </si>
  <si>
    <t>4Lbh50</t>
  </si>
  <si>
    <t>4Lbh52</t>
  </si>
  <si>
    <t>4Sah3</t>
  </si>
  <si>
    <t>4Sah5</t>
  </si>
  <si>
    <t>4Sah8</t>
  </si>
  <si>
    <t>5Lbh17</t>
  </si>
  <si>
    <t>5Lbh6</t>
  </si>
  <si>
    <t>5Lbh8</t>
  </si>
  <si>
    <t>5Lbh9</t>
  </si>
  <si>
    <t>5Sch10</t>
  </si>
  <si>
    <t>5Sch11</t>
  </si>
  <si>
    <t>5Sch14</t>
  </si>
  <si>
    <t>5Sch18</t>
  </si>
  <si>
    <t>5Sch4</t>
  </si>
  <si>
    <t>5Sch5</t>
  </si>
  <si>
    <t>5Sch6</t>
  </si>
  <si>
    <t>5Sch7</t>
  </si>
  <si>
    <t>6Lch18</t>
  </si>
  <si>
    <t>6Lch29</t>
  </si>
  <si>
    <t>6Lch9</t>
  </si>
  <si>
    <t>7Lbh23</t>
  </si>
  <si>
    <t>7Lbh41</t>
  </si>
  <si>
    <t>7Lbh42</t>
  </si>
  <si>
    <t>7Lbh47</t>
  </si>
  <si>
    <t>7Sch11</t>
  </si>
  <si>
    <t>7Sch1</t>
  </si>
  <si>
    <t>7Sch35</t>
  </si>
  <si>
    <t>7Sch5</t>
  </si>
  <si>
    <t>8Lch12</t>
  </si>
  <si>
    <t>8Lch13</t>
  </si>
  <si>
    <t>8Lch16</t>
  </si>
  <si>
    <t>8Lch20</t>
  </si>
  <si>
    <t>9Lch34</t>
  </si>
  <si>
    <t>9Lch35</t>
  </si>
  <si>
    <t>9Lch38</t>
  </si>
  <si>
    <t>9Lch43</t>
  </si>
  <si>
    <t>9Lch44</t>
  </si>
  <si>
    <t>9Sdh11</t>
  </si>
  <si>
    <t>9Sdh12</t>
  </si>
  <si>
    <t>9Sdh13</t>
  </si>
  <si>
    <t>9Sdh9</t>
  </si>
  <si>
    <t>Hh17</t>
  </si>
  <si>
    <t>Hh18</t>
  </si>
  <si>
    <t>Hh19</t>
  </si>
  <si>
    <t>Hh20</t>
  </si>
  <si>
    <t>Hh23</t>
  </si>
  <si>
    <t>Hh24</t>
  </si>
  <si>
    <t>Hh26</t>
  </si>
  <si>
    <t>Hh27</t>
  </si>
  <si>
    <t>Hh39</t>
  </si>
  <si>
    <t>Hh43</t>
  </si>
  <si>
    <t>Hh44</t>
  </si>
  <si>
    <t>Hh45</t>
  </si>
  <si>
    <t>Hh46</t>
  </si>
  <si>
    <t>Hh47</t>
  </si>
  <si>
    <t>Hh48</t>
  </si>
  <si>
    <t>Hh50</t>
  </si>
  <si>
    <t>Hh57</t>
  </si>
  <si>
    <t>Hh58</t>
  </si>
  <si>
    <t>Hh60</t>
  </si>
  <si>
    <t>Hh66</t>
  </si>
  <si>
    <t>Hh68</t>
  </si>
  <si>
    <t>Hh69</t>
  </si>
  <si>
    <t>Hh70</t>
  </si>
  <si>
    <t>Hh71</t>
  </si>
  <si>
    <t>Hh72</t>
  </si>
  <si>
    <t>Hh73</t>
  </si>
  <si>
    <t>Hh74</t>
  </si>
  <si>
    <t>Mean</t>
  </si>
  <si>
    <t>b. disomics and controls</t>
  </si>
  <si>
    <t>a. diploid aneuploids, polyploids, and controls</t>
  </si>
  <si>
    <t>Supplementary Data 1. Read mapping statistics and grouping information of each sRNA-seq experiment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9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21212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1" xfId="0" applyFont="1" applyBorder="1"/>
    <xf numFmtId="165" fontId="2" fillId="0" borderId="1" xfId="0" applyNumberFormat="1" applyFont="1" applyBorder="1"/>
    <xf numFmtId="165" fontId="2" fillId="0" borderId="0" xfId="0" applyNumberFormat="1" applyFont="1"/>
    <xf numFmtId="0" fontId="3" fillId="0" borderId="1" xfId="0" applyFont="1" applyBorder="1" applyAlignment="1">
      <alignment vertical="center"/>
    </xf>
    <xf numFmtId="164" fontId="2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9" fontId="2" fillId="0" borderId="1" xfId="1" applyFont="1" applyBorder="1"/>
    <xf numFmtId="0" fontId="2" fillId="0" borderId="1" xfId="0" applyFont="1" applyFill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1" fillId="0" borderId="1" xfId="0" applyFont="1" applyFill="1" applyBorder="1"/>
    <xf numFmtId="9" fontId="2" fillId="0" borderId="1" xfId="1" applyFont="1" applyFill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164" fontId="2" fillId="0" borderId="1" xfId="1" applyNumberFormat="1" applyFont="1" applyFill="1" applyBorder="1"/>
    <xf numFmtId="0" fontId="2" fillId="0" borderId="2" xfId="0" applyFont="1" applyFill="1" applyBorder="1"/>
    <xf numFmtId="1" fontId="2" fillId="0" borderId="1" xfId="0" applyNumberFormat="1" applyFont="1" applyFill="1" applyBorder="1"/>
    <xf numFmtId="165" fontId="2" fillId="0" borderId="1" xfId="0" applyNumberFormat="1" applyFont="1" applyFill="1" applyBorder="1"/>
    <xf numFmtId="0" fontId="7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7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0"/>
  <sheetViews>
    <sheetView tabSelected="1" zoomScale="110" zoomScaleNormal="110" workbookViewId="0">
      <selection activeCell="C228" sqref="C228"/>
    </sheetView>
  </sheetViews>
  <sheetFormatPr defaultColWidth="8.7109375" defaultRowHeight="14.25"/>
  <cols>
    <col min="1" max="1" width="18.7109375" style="1" customWidth="1"/>
    <col min="2" max="2" width="12.7109375" style="1" customWidth="1"/>
    <col min="3" max="3" width="17.28515625" style="1" customWidth="1"/>
    <col min="4" max="4" width="11.140625" style="1" customWidth="1"/>
    <col min="5" max="5" width="8.140625" style="4" customWidth="1"/>
    <col min="6" max="6" width="10.42578125" style="1" customWidth="1"/>
    <col min="7" max="7" width="8.42578125" style="1" customWidth="1"/>
    <col min="8" max="8" width="13.5703125" style="1" customWidth="1"/>
    <col min="9" max="9" width="7.42578125" style="1" customWidth="1"/>
    <col min="10" max="10" width="12.85546875" style="1" customWidth="1"/>
    <col min="11" max="11" width="9.85546875" style="1" customWidth="1"/>
    <col min="12" max="12" width="10" style="1" customWidth="1"/>
    <col min="13" max="13" width="11.42578125" style="1" customWidth="1"/>
    <col min="14" max="16384" width="8.7109375" style="1"/>
  </cols>
  <sheetData>
    <row r="1" spans="1:13" ht="15">
      <c r="A1" s="24" t="s">
        <v>43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ht="15">
      <c r="A2" s="24" t="s">
        <v>43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1:13" ht="57">
      <c r="A3" s="10" t="s">
        <v>211</v>
      </c>
      <c r="B3" s="10" t="s">
        <v>210</v>
      </c>
      <c r="C3" s="10" t="s">
        <v>209</v>
      </c>
      <c r="D3" s="10" t="s">
        <v>0</v>
      </c>
      <c r="E3" s="11" t="s">
        <v>157</v>
      </c>
      <c r="F3" s="10" t="s">
        <v>158</v>
      </c>
      <c r="G3" s="10" t="s">
        <v>212</v>
      </c>
      <c r="H3" s="10" t="s">
        <v>159</v>
      </c>
      <c r="I3" s="10" t="s">
        <v>213</v>
      </c>
      <c r="J3" s="10" t="s">
        <v>160</v>
      </c>
      <c r="K3" s="10" t="s">
        <v>208</v>
      </c>
      <c r="L3" s="18" t="s">
        <v>232</v>
      </c>
      <c r="M3" s="18" t="s">
        <v>233</v>
      </c>
    </row>
    <row r="4" spans="1:13" ht="14.1" customHeight="1">
      <c r="A4" s="27" t="s">
        <v>156</v>
      </c>
      <c r="B4" s="2" t="s">
        <v>1</v>
      </c>
      <c r="C4" s="5" t="s">
        <v>244</v>
      </c>
      <c r="D4" s="2">
        <v>6702613</v>
      </c>
      <c r="E4" s="3">
        <v>23.2056323407006</v>
      </c>
      <c r="F4" s="2">
        <v>5634883</v>
      </c>
      <c r="G4" s="12">
        <f>F4/D4</f>
        <v>0.8406994406509819</v>
      </c>
      <c r="H4" s="2">
        <v>2842700</v>
      </c>
      <c r="I4" s="12">
        <f>H4/D4</f>
        <v>0.4241181760009119</v>
      </c>
      <c r="J4" s="2">
        <v>1176407</v>
      </c>
      <c r="K4" s="6">
        <f t="shared" ref="K4:K75" si="0">J4/D4</f>
        <v>0.17551468360175351</v>
      </c>
      <c r="L4" s="2">
        <v>273773</v>
      </c>
      <c r="M4" s="6">
        <f>L4/D4</f>
        <v>4.0845711963379057E-2</v>
      </c>
    </row>
    <row r="5" spans="1:13">
      <c r="A5" s="28"/>
      <c r="B5" s="2" t="s">
        <v>2</v>
      </c>
      <c r="C5" s="5" t="s">
        <v>244</v>
      </c>
      <c r="D5" s="2">
        <v>9879656</v>
      </c>
      <c r="E5" s="3">
        <v>23.013949372326302</v>
      </c>
      <c r="F5" s="2">
        <v>8254328</v>
      </c>
      <c r="G5" s="12">
        <f t="shared" ref="G5:G76" si="1">F5/D5</f>
        <v>0.83548738943947032</v>
      </c>
      <c r="H5" s="2">
        <v>4304828</v>
      </c>
      <c r="I5" s="12">
        <f t="shared" ref="I5:I76" si="2">H5/D5</f>
        <v>0.43572650707676464</v>
      </c>
      <c r="J5" s="2">
        <v>1373272</v>
      </c>
      <c r="K5" s="6">
        <f t="shared" si="0"/>
        <v>0.13899998137586977</v>
      </c>
      <c r="L5" s="2">
        <v>328311</v>
      </c>
      <c r="M5" s="6">
        <f t="shared" ref="M5:M68" si="3">L5/D5</f>
        <v>3.3231015330898159E-2</v>
      </c>
    </row>
    <row r="6" spans="1:13">
      <c r="A6" s="28"/>
      <c r="B6" s="2" t="s">
        <v>3</v>
      </c>
      <c r="C6" s="5" t="s">
        <v>244</v>
      </c>
      <c r="D6" s="2">
        <v>5425192</v>
      </c>
      <c r="E6" s="3">
        <v>22.898571700319501</v>
      </c>
      <c r="F6" s="2">
        <v>4636595</v>
      </c>
      <c r="G6" s="12">
        <f t="shared" si="1"/>
        <v>0.85464164217598193</v>
      </c>
      <c r="H6" s="2">
        <v>2364729</v>
      </c>
      <c r="I6" s="12">
        <f t="shared" si="2"/>
        <v>0.43587932003143853</v>
      </c>
      <c r="J6" s="2">
        <v>1100339</v>
      </c>
      <c r="K6" s="6">
        <f t="shared" si="0"/>
        <v>0.2028202872819985</v>
      </c>
      <c r="L6" s="2">
        <v>216932</v>
      </c>
      <c r="M6" s="6">
        <f t="shared" si="3"/>
        <v>3.9986050263290218E-2</v>
      </c>
    </row>
    <row r="7" spans="1:13">
      <c r="A7" s="28"/>
      <c r="B7" s="2" t="s">
        <v>4</v>
      </c>
      <c r="C7" s="5" t="s">
        <v>244</v>
      </c>
      <c r="D7" s="2">
        <v>11636155</v>
      </c>
      <c r="E7" s="3">
        <v>22.833618235576999</v>
      </c>
      <c r="F7" s="2">
        <v>9872590</v>
      </c>
      <c r="G7" s="12">
        <f t="shared" si="1"/>
        <v>0.84844091540547539</v>
      </c>
      <c r="H7" s="2">
        <v>5038970</v>
      </c>
      <c r="I7" s="12">
        <f t="shared" si="2"/>
        <v>0.43304424872305325</v>
      </c>
      <c r="J7" s="2">
        <v>1567118</v>
      </c>
      <c r="K7" s="6">
        <f t="shared" si="0"/>
        <v>0.13467661783467133</v>
      </c>
      <c r="L7" s="2">
        <v>350409</v>
      </c>
      <c r="M7" s="6">
        <f t="shared" si="3"/>
        <v>3.0113813368763134E-2</v>
      </c>
    </row>
    <row r="8" spans="1:13">
      <c r="A8" s="28"/>
      <c r="B8" s="2" t="s">
        <v>5</v>
      </c>
      <c r="C8" s="7" t="s">
        <v>246</v>
      </c>
      <c r="D8" s="2">
        <v>10968477</v>
      </c>
      <c r="E8" s="3">
        <v>24.237999222681498</v>
      </c>
      <c r="F8" s="2">
        <v>9270853</v>
      </c>
      <c r="G8" s="12">
        <f t="shared" si="1"/>
        <v>0.84522700827106623</v>
      </c>
      <c r="H8" s="2">
        <v>5167764</v>
      </c>
      <c r="I8" s="12">
        <f t="shared" si="2"/>
        <v>0.47114690581016855</v>
      </c>
      <c r="J8" s="2">
        <v>1370425</v>
      </c>
      <c r="K8" s="6">
        <f t="shared" si="0"/>
        <v>0.12494214101009649</v>
      </c>
      <c r="L8" s="2">
        <v>285610</v>
      </c>
      <c r="M8" s="6">
        <f t="shared" si="3"/>
        <v>2.6039166604442894E-2</v>
      </c>
    </row>
    <row r="9" spans="1:13">
      <c r="A9" s="28"/>
      <c r="B9" s="2" t="s">
        <v>6</v>
      </c>
      <c r="C9" s="7" t="s">
        <v>245</v>
      </c>
      <c r="D9" s="2">
        <v>12247198</v>
      </c>
      <c r="E9" s="3">
        <v>23.882879496191698</v>
      </c>
      <c r="F9" s="2">
        <v>10379997</v>
      </c>
      <c r="G9" s="12">
        <f t="shared" si="1"/>
        <v>0.84754055580713239</v>
      </c>
      <c r="H9" s="2">
        <v>5713181</v>
      </c>
      <c r="I9" s="12">
        <f t="shared" si="2"/>
        <v>0.46648882462747804</v>
      </c>
      <c r="J9" s="2">
        <v>1488775</v>
      </c>
      <c r="K9" s="6">
        <f t="shared" si="0"/>
        <v>0.12156045815540828</v>
      </c>
      <c r="L9" s="2">
        <v>327704</v>
      </c>
      <c r="M9" s="6">
        <f t="shared" si="3"/>
        <v>2.6757467299867284E-2</v>
      </c>
    </row>
    <row r="10" spans="1:13">
      <c r="A10" s="28"/>
      <c r="B10" s="2" t="s">
        <v>7</v>
      </c>
      <c r="C10" s="7" t="s">
        <v>245</v>
      </c>
      <c r="D10" s="2">
        <v>11679208</v>
      </c>
      <c r="E10" s="3">
        <v>23.343085250301201</v>
      </c>
      <c r="F10" s="2">
        <v>9901926</v>
      </c>
      <c r="G10" s="12">
        <f t="shared" si="1"/>
        <v>0.84782512649830366</v>
      </c>
      <c r="H10" s="2">
        <v>5335278</v>
      </c>
      <c r="I10" s="12">
        <f t="shared" si="2"/>
        <v>0.45681847604734843</v>
      </c>
      <c r="J10" s="2">
        <v>1560669</v>
      </c>
      <c r="K10" s="6">
        <f t="shared" si="0"/>
        <v>0.1336279823083894</v>
      </c>
      <c r="L10" s="2">
        <v>357969</v>
      </c>
      <c r="M10" s="6">
        <f t="shared" si="3"/>
        <v>3.0650109151236969E-2</v>
      </c>
    </row>
    <row r="11" spans="1:13">
      <c r="A11" s="28"/>
      <c r="B11" s="2" t="s">
        <v>8</v>
      </c>
      <c r="C11" s="7" t="s">
        <v>246</v>
      </c>
      <c r="D11" s="2">
        <v>4406889</v>
      </c>
      <c r="E11" s="3">
        <v>23.8706727126551</v>
      </c>
      <c r="F11" s="2">
        <v>3739225</v>
      </c>
      <c r="G11" s="12">
        <f t="shared" si="1"/>
        <v>0.84849538983169304</v>
      </c>
      <c r="H11" s="2">
        <v>1984150</v>
      </c>
      <c r="I11" s="12">
        <f t="shared" si="2"/>
        <v>0.45023825197321737</v>
      </c>
      <c r="J11" s="2">
        <v>935508</v>
      </c>
      <c r="K11" s="6">
        <f t="shared" si="0"/>
        <v>0.21228308677618157</v>
      </c>
      <c r="L11" s="2">
        <v>223837</v>
      </c>
      <c r="M11" s="6">
        <f t="shared" si="3"/>
        <v>5.0792520528654114E-2</v>
      </c>
    </row>
    <row r="12" spans="1:13">
      <c r="A12" s="28"/>
      <c r="B12" s="2" t="s">
        <v>9</v>
      </c>
      <c r="C12" s="7" t="s">
        <v>245</v>
      </c>
      <c r="D12" s="2">
        <v>5372821</v>
      </c>
      <c r="E12" s="3">
        <v>23.948417600363001</v>
      </c>
      <c r="F12" s="2">
        <v>4561192</v>
      </c>
      <c r="G12" s="12">
        <f t="shared" si="1"/>
        <v>0.84893801598824903</v>
      </c>
      <c r="H12" s="2">
        <v>2407856</v>
      </c>
      <c r="I12" s="12">
        <f t="shared" si="2"/>
        <v>0.44815488920996993</v>
      </c>
      <c r="J12" s="2">
        <v>1058808</v>
      </c>
      <c r="K12" s="6">
        <f t="shared" si="0"/>
        <v>0.19706742510126432</v>
      </c>
      <c r="L12" s="2">
        <v>224192</v>
      </c>
      <c r="M12" s="6">
        <f t="shared" si="3"/>
        <v>4.1727055489099676E-2</v>
      </c>
    </row>
    <row r="13" spans="1:13">
      <c r="A13" s="28"/>
      <c r="B13" s="2" t="s">
        <v>10</v>
      </c>
      <c r="C13" s="7" t="s">
        <v>245</v>
      </c>
      <c r="D13" s="2">
        <v>7454601</v>
      </c>
      <c r="E13" s="3">
        <v>22.5845651564718</v>
      </c>
      <c r="F13" s="2">
        <v>6382937</v>
      </c>
      <c r="G13" s="12">
        <f t="shared" si="1"/>
        <v>0.85624126629983277</v>
      </c>
      <c r="H13" s="2">
        <v>3090763</v>
      </c>
      <c r="I13" s="12">
        <f t="shared" si="2"/>
        <v>0.4146114594194914</v>
      </c>
      <c r="J13" s="2">
        <v>1211807</v>
      </c>
      <c r="K13" s="6">
        <f t="shared" si="0"/>
        <v>0.16255826435244489</v>
      </c>
      <c r="L13" s="2">
        <v>255541</v>
      </c>
      <c r="M13" s="6">
        <f t="shared" si="3"/>
        <v>3.4279634818818606E-2</v>
      </c>
    </row>
    <row r="14" spans="1:13">
      <c r="A14" s="28"/>
      <c r="B14" s="2" t="s">
        <v>11</v>
      </c>
      <c r="C14" s="7" t="s">
        <v>246</v>
      </c>
      <c r="D14" s="2">
        <v>6689448</v>
      </c>
      <c r="E14" s="3">
        <v>23.1228201489869</v>
      </c>
      <c r="F14" s="2">
        <v>5686523</v>
      </c>
      <c r="G14" s="12">
        <f t="shared" si="1"/>
        <v>0.8500735785673198</v>
      </c>
      <c r="H14" s="2">
        <v>2898458</v>
      </c>
      <c r="I14" s="12">
        <f t="shared" si="2"/>
        <v>0.43328806801398262</v>
      </c>
      <c r="J14" s="2">
        <v>1266793</v>
      </c>
      <c r="K14" s="6">
        <f t="shared" si="0"/>
        <v>0.1893718285873513</v>
      </c>
      <c r="L14" s="2">
        <v>246475</v>
      </c>
      <c r="M14" s="6">
        <f t="shared" si="3"/>
        <v>3.6845342096986179E-2</v>
      </c>
    </row>
    <row r="15" spans="1:13">
      <c r="A15" s="28"/>
      <c r="B15" s="2" t="s">
        <v>12</v>
      </c>
      <c r="C15" s="7" t="s">
        <v>246</v>
      </c>
      <c r="D15" s="2">
        <v>6245411</v>
      </c>
      <c r="E15" s="3">
        <v>22.8197723096206</v>
      </c>
      <c r="F15" s="2">
        <v>5359678</v>
      </c>
      <c r="G15" s="12">
        <f>F15/D15</f>
        <v>0.858178589047222</v>
      </c>
      <c r="H15" s="2">
        <v>2773633</v>
      </c>
      <c r="I15" s="12">
        <f>H15/D15</f>
        <v>0.44410736138902629</v>
      </c>
      <c r="J15" s="2">
        <v>1206914</v>
      </c>
      <c r="K15" s="6">
        <f>J15/D15</f>
        <v>0.19324813050734371</v>
      </c>
      <c r="L15" s="2">
        <v>279602</v>
      </c>
      <c r="M15" s="6">
        <f t="shared" si="3"/>
        <v>4.4769191331042908E-2</v>
      </c>
    </row>
    <row r="16" spans="1:13">
      <c r="A16" s="28"/>
      <c r="B16" s="2" t="s">
        <v>236</v>
      </c>
      <c r="C16" s="7" t="s">
        <v>234</v>
      </c>
      <c r="D16" s="2">
        <v>10544221</v>
      </c>
      <c r="E16" s="3">
        <v>24.668678890550598</v>
      </c>
      <c r="F16" s="2">
        <v>8895434</v>
      </c>
      <c r="G16" s="12">
        <f t="shared" si="1"/>
        <v>0.84363121751715942</v>
      </c>
      <c r="H16" s="2">
        <v>4831357</v>
      </c>
      <c r="I16" s="12">
        <f t="shared" si="2"/>
        <v>0.45819951990763469</v>
      </c>
      <c r="J16" s="2">
        <v>1733773</v>
      </c>
      <c r="K16" s="6">
        <f t="shared" si="0"/>
        <v>0.16442874253109832</v>
      </c>
      <c r="L16" s="2">
        <v>431554</v>
      </c>
      <c r="M16" s="6">
        <f t="shared" si="3"/>
        <v>4.092801165681182E-2</v>
      </c>
    </row>
    <row r="17" spans="1:13">
      <c r="A17" s="28"/>
      <c r="B17" s="2" t="s">
        <v>237</v>
      </c>
      <c r="C17" s="7" t="s">
        <v>234</v>
      </c>
      <c r="D17" s="2">
        <v>12981282</v>
      </c>
      <c r="E17" s="3">
        <v>24.692457878967598</v>
      </c>
      <c r="F17" s="2">
        <v>10987012</v>
      </c>
      <c r="G17" s="12">
        <f t="shared" si="1"/>
        <v>0.84637341673957933</v>
      </c>
      <c r="H17" s="2">
        <v>6022459</v>
      </c>
      <c r="I17" s="12">
        <f t="shared" si="2"/>
        <v>0.46393407061028336</v>
      </c>
      <c r="J17" s="2">
        <v>1592524</v>
      </c>
      <c r="K17" s="6">
        <f t="shared" si="0"/>
        <v>0.12267848429762176</v>
      </c>
      <c r="L17" s="2">
        <v>366745</v>
      </c>
      <c r="M17" s="6">
        <f t="shared" si="3"/>
        <v>2.8251832137996848E-2</v>
      </c>
    </row>
    <row r="18" spans="1:13">
      <c r="A18" s="28"/>
      <c r="B18" s="2" t="s">
        <v>238</v>
      </c>
      <c r="C18" s="7" t="s">
        <v>234</v>
      </c>
      <c r="D18" s="2">
        <v>12692168</v>
      </c>
      <c r="E18" s="3">
        <v>24.672559802233899</v>
      </c>
      <c r="F18" s="2">
        <v>10458784</v>
      </c>
      <c r="G18" s="12">
        <f t="shared" si="1"/>
        <v>0.82403447543398411</v>
      </c>
      <c r="H18" s="2">
        <v>5728847</v>
      </c>
      <c r="I18" s="12">
        <f t="shared" si="2"/>
        <v>0.45136867082124976</v>
      </c>
      <c r="J18" s="2">
        <v>1469512</v>
      </c>
      <c r="K18" s="6">
        <f t="shared" si="0"/>
        <v>0.1157810076261203</v>
      </c>
      <c r="L18" s="2">
        <v>331463</v>
      </c>
      <c r="M18" s="6">
        <f t="shared" si="3"/>
        <v>2.6115554096037809E-2</v>
      </c>
    </row>
    <row r="19" spans="1:13">
      <c r="A19" s="28"/>
      <c r="B19" s="2" t="s">
        <v>239</v>
      </c>
      <c r="C19" s="7" t="s">
        <v>234</v>
      </c>
      <c r="D19" s="2">
        <v>14292286</v>
      </c>
      <c r="E19" s="3">
        <v>23.941964287588402</v>
      </c>
      <c r="F19" s="2">
        <v>12179772</v>
      </c>
      <c r="G19" s="12">
        <f t="shared" si="1"/>
        <v>0.85219201462943017</v>
      </c>
      <c r="H19" s="2">
        <v>6419222</v>
      </c>
      <c r="I19" s="12">
        <f t="shared" si="2"/>
        <v>0.44913892711075049</v>
      </c>
      <c r="J19" s="2">
        <v>2036348</v>
      </c>
      <c r="K19" s="6">
        <f t="shared" si="0"/>
        <v>0.14247881689465211</v>
      </c>
      <c r="L19" s="2">
        <v>510368</v>
      </c>
      <c r="M19" s="6">
        <f t="shared" si="3"/>
        <v>3.5709332992636726E-2</v>
      </c>
    </row>
    <row r="20" spans="1:13">
      <c r="A20" s="28"/>
      <c r="B20" s="2" t="s">
        <v>240</v>
      </c>
      <c r="C20" s="7" t="s">
        <v>235</v>
      </c>
      <c r="D20" s="2">
        <v>9037047</v>
      </c>
      <c r="E20" s="3">
        <v>23.3754138934986</v>
      </c>
      <c r="F20" s="2">
        <v>7608177</v>
      </c>
      <c r="G20" s="12">
        <f t="shared" si="1"/>
        <v>0.8418875103781136</v>
      </c>
      <c r="H20" s="2">
        <v>3976425</v>
      </c>
      <c r="I20" s="12">
        <f t="shared" si="2"/>
        <v>0.44001375670614529</v>
      </c>
      <c r="J20" s="2">
        <v>1571245</v>
      </c>
      <c r="K20" s="6">
        <f t="shared" si="0"/>
        <v>0.17386708290883074</v>
      </c>
      <c r="L20" s="2">
        <v>339069</v>
      </c>
      <c r="M20" s="6">
        <f t="shared" si="3"/>
        <v>3.7519888963728973E-2</v>
      </c>
    </row>
    <row r="21" spans="1:13">
      <c r="A21" s="28"/>
      <c r="B21" s="2" t="s">
        <v>243</v>
      </c>
      <c r="C21" s="3" t="s">
        <v>235</v>
      </c>
      <c r="D21" s="2">
        <v>6922403</v>
      </c>
      <c r="E21" s="3">
        <v>23.278270132495901</v>
      </c>
      <c r="F21" s="2">
        <v>5853050</v>
      </c>
      <c r="G21" s="12">
        <f t="shared" si="1"/>
        <v>0.84552286250887154</v>
      </c>
      <c r="H21" s="2">
        <v>3062809</v>
      </c>
      <c r="I21" s="12">
        <f t="shared" si="2"/>
        <v>0.44244881437847522</v>
      </c>
      <c r="J21" s="2">
        <v>1430376</v>
      </c>
      <c r="K21" s="6">
        <f t="shared" si="0"/>
        <v>0.20662998094736756</v>
      </c>
      <c r="L21" s="2">
        <v>382010</v>
      </c>
      <c r="M21" s="6">
        <f t="shared" si="3"/>
        <v>5.5184594135880269E-2</v>
      </c>
    </row>
    <row r="22" spans="1:13">
      <c r="A22" s="28"/>
      <c r="B22" s="2" t="s">
        <v>241</v>
      </c>
      <c r="C22" s="7" t="s">
        <v>235</v>
      </c>
      <c r="D22" s="2">
        <v>8138553</v>
      </c>
      <c r="E22" s="3">
        <v>23.268596149708699</v>
      </c>
      <c r="F22" s="2">
        <v>6962271</v>
      </c>
      <c r="G22" s="12">
        <f t="shared" si="1"/>
        <v>0.85546791917432985</v>
      </c>
      <c r="H22" s="2">
        <v>3551592</v>
      </c>
      <c r="I22" s="12">
        <f t="shared" si="2"/>
        <v>0.43639108819467048</v>
      </c>
      <c r="J22" s="2">
        <v>1519587</v>
      </c>
      <c r="K22" s="6">
        <f t="shared" si="0"/>
        <v>0.18671464079671166</v>
      </c>
      <c r="L22" s="2">
        <v>331659</v>
      </c>
      <c r="M22" s="6">
        <f t="shared" si="3"/>
        <v>4.0751593065745224E-2</v>
      </c>
    </row>
    <row r="23" spans="1:13">
      <c r="A23" s="29"/>
      <c r="B23" s="2" t="s">
        <v>242</v>
      </c>
      <c r="C23" s="7" t="s">
        <v>235</v>
      </c>
      <c r="D23" s="2">
        <v>6957976</v>
      </c>
      <c r="E23" s="3">
        <v>23.224550357747699</v>
      </c>
      <c r="F23" s="2">
        <v>5904827</v>
      </c>
      <c r="G23" s="12">
        <f t="shared" si="1"/>
        <v>0.84864147275012158</v>
      </c>
      <c r="H23" s="2">
        <v>2970917</v>
      </c>
      <c r="I23" s="12">
        <f t="shared" si="2"/>
        <v>0.4269800585687562</v>
      </c>
      <c r="J23" s="2">
        <v>1070662</v>
      </c>
      <c r="K23" s="6">
        <f t="shared" si="0"/>
        <v>0.15387549482780624</v>
      </c>
      <c r="L23" s="2">
        <v>231547</v>
      </c>
      <c r="M23" s="6">
        <f t="shared" si="3"/>
        <v>3.3277924499883302E-2</v>
      </c>
    </row>
    <row r="24" spans="1:13">
      <c r="A24" s="30" t="s">
        <v>161</v>
      </c>
      <c r="B24" s="8" t="s">
        <v>13</v>
      </c>
      <c r="C24" s="8" t="s">
        <v>229</v>
      </c>
      <c r="D24" s="2">
        <v>10143770</v>
      </c>
      <c r="E24" s="3">
        <v>25.003935716208101</v>
      </c>
      <c r="F24" s="2">
        <v>8587230</v>
      </c>
      <c r="G24" s="12">
        <f t="shared" si="1"/>
        <v>0.84655212016833981</v>
      </c>
      <c r="H24" s="2">
        <v>5095162</v>
      </c>
      <c r="I24" s="12">
        <f t="shared" si="2"/>
        <v>0.50229470896915052</v>
      </c>
      <c r="J24" s="2">
        <v>2619090</v>
      </c>
      <c r="K24" s="6">
        <f t="shared" si="0"/>
        <v>0.25819690312378929</v>
      </c>
      <c r="L24" s="2">
        <v>355921</v>
      </c>
      <c r="M24" s="6">
        <f t="shared" si="3"/>
        <v>3.5087644928857811E-2</v>
      </c>
    </row>
    <row r="25" spans="1:13">
      <c r="A25" s="30"/>
      <c r="B25" s="8" t="s">
        <v>14</v>
      </c>
      <c r="C25" s="8" t="s">
        <v>229</v>
      </c>
      <c r="D25" s="2">
        <v>8050868</v>
      </c>
      <c r="E25" s="3">
        <v>24.107832348015101</v>
      </c>
      <c r="F25" s="2">
        <v>6886119</v>
      </c>
      <c r="G25" s="12">
        <f t="shared" si="1"/>
        <v>0.85532628283062151</v>
      </c>
      <c r="H25" s="2">
        <v>3692367</v>
      </c>
      <c r="I25" s="12">
        <f t="shared" si="2"/>
        <v>0.45862967819122114</v>
      </c>
      <c r="J25" s="2">
        <v>1583271</v>
      </c>
      <c r="K25" s="6">
        <f t="shared" si="0"/>
        <v>0.19665842242103584</v>
      </c>
      <c r="L25" s="2">
        <v>427370</v>
      </c>
      <c r="M25" s="6">
        <f t="shared" si="3"/>
        <v>5.308371718428373E-2</v>
      </c>
    </row>
    <row r="26" spans="1:13">
      <c r="A26" s="30"/>
      <c r="B26" s="8" t="s">
        <v>15</v>
      </c>
      <c r="C26" s="8" t="s">
        <v>230</v>
      </c>
      <c r="D26" s="2">
        <v>7211926</v>
      </c>
      <c r="E26" s="3">
        <v>24.269850106615099</v>
      </c>
      <c r="F26" s="2">
        <v>6122329</v>
      </c>
      <c r="G26" s="12">
        <f t="shared" si="1"/>
        <v>0.84891733498097455</v>
      </c>
      <c r="H26" s="2">
        <v>3316165</v>
      </c>
      <c r="I26" s="12">
        <f t="shared" si="2"/>
        <v>0.45981683672295032</v>
      </c>
      <c r="J26" s="2">
        <v>1352705</v>
      </c>
      <c r="K26" s="6">
        <f t="shared" si="0"/>
        <v>0.18756501383957627</v>
      </c>
      <c r="L26" s="2">
        <v>326754</v>
      </c>
      <c r="M26" s="6">
        <f t="shared" si="3"/>
        <v>4.5307453237872934E-2</v>
      </c>
    </row>
    <row r="27" spans="1:13">
      <c r="A27" s="30"/>
      <c r="B27" s="8" t="s">
        <v>16</v>
      </c>
      <c r="C27" s="8" t="s">
        <v>229</v>
      </c>
      <c r="D27" s="2">
        <v>11073448</v>
      </c>
      <c r="E27" s="3">
        <v>24.103453323662201</v>
      </c>
      <c r="F27" s="2">
        <v>9433330</v>
      </c>
      <c r="G27" s="12">
        <f t="shared" si="1"/>
        <v>0.85188732542926104</v>
      </c>
      <c r="H27" s="2">
        <v>5165748</v>
      </c>
      <c r="I27" s="12">
        <f t="shared" si="2"/>
        <v>0.4664986009777623</v>
      </c>
      <c r="J27" s="2">
        <v>1872066</v>
      </c>
      <c r="K27" s="6">
        <f t="shared" si="0"/>
        <v>0.16905899589721288</v>
      </c>
      <c r="L27" s="2">
        <v>470208</v>
      </c>
      <c r="M27" s="6">
        <f t="shared" si="3"/>
        <v>4.2462654811762333E-2</v>
      </c>
    </row>
    <row r="28" spans="1:13">
      <c r="A28" s="30"/>
      <c r="B28" s="8" t="s">
        <v>17</v>
      </c>
      <c r="C28" s="8" t="s">
        <v>247</v>
      </c>
      <c r="D28" s="2">
        <v>7592457</v>
      </c>
      <c r="E28" s="3">
        <v>24.342580405789601</v>
      </c>
      <c r="F28" s="2">
        <v>6393703</v>
      </c>
      <c r="G28" s="12">
        <f t="shared" si="1"/>
        <v>0.84211250718970154</v>
      </c>
      <c r="H28" s="2">
        <v>3524000</v>
      </c>
      <c r="I28" s="12">
        <f t="shared" si="2"/>
        <v>0.46414487431407253</v>
      </c>
      <c r="J28" s="2">
        <v>1479048</v>
      </c>
      <c r="K28" s="6">
        <f t="shared" si="0"/>
        <v>0.19480492283328046</v>
      </c>
      <c r="L28" s="2">
        <v>374877</v>
      </c>
      <c r="M28" s="6">
        <f t="shared" si="3"/>
        <v>4.9374925666355436E-2</v>
      </c>
    </row>
    <row r="29" spans="1:13">
      <c r="A29" s="30"/>
      <c r="B29" s="8" t="s">
        <v>18</v>
      </c>
      <c r="C29" s="8" t="s">
        <v>248</v>
      </c>
      <c r="D29" s="2">
        <v>10590706</v>
      </c>
      <c r="E29" s="3">
        <v>24.1984580631357</v>
      </c>
      <c r="F29" s="2">
        <v>9025781</v>
      </c>
      <c r="G29" s="12">
        <f t="shared" si="1"/>
        <v>0.8522360076844735</v>
      </c>
      <c r="H29" s="2">
        <v>4775511</v>
      </c>
      <c r="I29" s="12">
        <f t="shared" si="2"/>
        <v>0.45091526476138605</v>
      </c>
      <c r="J29" s="2">
        <v>1765551</v>
      </c>
      <c r="K29" s="6">
        <f t="shared" si="0"/>
        <v>0.16670758304498304</v>
      </c>
      <c r="L29" s="2">
        <v>350735</v>
      </c>
      <c r="M29" s="6">
        <f t="shared" si="3"/>
        <v>3.3117244497203491E-2</v>
      </c>
    </row>
    <row r="30" spans="1:13">
      <c r="A30" s="30"/>
      <c r="B30" s="8" t="s">
        <v>19</v>
      </c>
      <c r="C30" s="8" t="s">
        <v>248</v>
      </c>
      <c r="D30" s="2">
        <v>8786239</v>
      </c>
      <c r="E30" s="3">
        <v>24.438174968834801</v>
      </c>
      <c r="F30" s="2">
        <v>7469870</v>
      </c>
      <c r="G30" s="12">
        <f t="shared" si="1"/>
        <v>0.85017832999990095</v>
      </c>
      <c r="H30" s="2">
        <v>3951519</v>
      </c>
      <c r="I30" s="12">
        <f t="shared" si="2"/>
        <v>0.44973953019033514</v>
      </c>
      <c r="J30" s="2">
        <v>1549276</v>
      </c>
      <c r="K30" s="6">
        <f t="shared" si="0"/>
        <v>0.1763298266755548</v>
      </c>
      <c r="L30" s="2">
        <v>313539</v>
      </c>
      <c r="M30" s="6">
        <f t="shared" si="3"/>
        <v>3.5685234603793498E-2</v>
      </c>
    </row>
    <row r="31" spans="1:13">
      <c r="A31" s="30"/>
      <c r="B31" s="8" t="s">
        <v>20</v>
      </c>
      <c r="C31" s="8" t="s">
        <v>247</v>
      </c>
      <c r="D31" s="2">
        <v>7782519</v>
      </c>
      <c r="E31" s="3">
        <v>24.290461481687402</v>
      </c>
      <c r="F31" s="2">
        <v>6559070</v>
      </c>
      <c r="G31" s="12">
        <f t="shared" si="1"/>
        <v>0.84279524405915363</v>
      </c>
      <c r="H31" s="2">
        <v>3583202</v>
      </c>
      <c r="I31" s="12">
        <f t="shared" si="2"/>
        <v>0.46041673653479032</v>
      </c>
      <c r="J31" s="2">
        <v>1521903</v>
      </c>
      <c r="K31" s="6">
        <f t="shared" si="0"/>
        <v>0.1955540359104809</v>
      </c>
      <c r="L31" s="2">
        <v>380170</v>
      </c>
      <c r="M31" s="6">
        <f t="shared" si="3"/>
        <v>4.8849222211985607E-2</v>
      </c>
    </row>
    <row r="32" spans="1:13">
      <c r="A32" s="30"/>
      <c r="B32" s="8" t="s">
        <v>21</v>
      </c>
      <c r="C32" s="8" t="s">
        <v>247</v>
      </c>
      <c r="D32" s="2">
        <v>9966080</v>
      </c>
      <c r="E32" s="3">
        <v>24.242947477844901</v>
      </c>
      <c r="F32" s="2">
        <v>8513478</v>
      </c>
      <c r="G32" s="12">
        <f t="shared" si="1"/>
        <v>0.85424540039815056</v>
      </c>
      <c r="H32" s="2">
        <v>4695855</v>
      </c>
      <c r="I32" s="12">
        <f t="shared" si="2"/>
        <v>0.47118375529797074</v>
      </c>
      <c r="J32" s="2">
        <v>2106909</v>
      </c>
      <c r="K32" s="6">
        <f t="shared" si="0"/>
        <v>0.211407995922168</v>
      </c>
      <c r="L32" s="2">
        <v>562756</v>
      </c>
      <c r="M32" s="6">
        <f t="shared" si="3"/>
        <v>5.646713652709992E-2</v>
      </c>
    </row>
    <row r="33" spans="1:13">
      <c r="A33" s="30"/>
      <c r="B33" s="8" t="s">
        <v>22</v>
      </c>
      <c r="C33" s="8" t="s">
        <v>247</v>
      </c>
      <c r="D33" s="2">
        <v>9589743</v>
      </c>
      <c r="E33" s="3">
        <v>23.870807486707399</v>
      </c>
      <c r="F33" s="2">
        <v>8181595</v>
      </c>
      <c r="G33" s="12">
        <f t="shared" si="1"/>
        <v>0.85316102840295094</v>
      </c>
      <c r="H33" s="2">
        <v>4506016</v>
      </c>
      <c r="I33" s="12">
        <f t="shared" si="2"/>
        <v>0.4698787026930753</v>
      </c>
      <c r="J33" s="2">
        <v>1980054</v>
      </c>
      <c r="K33" s="6">
        <f t="shared" si="0"/>
        <v>0.20647623194907308</v>
      </c>
      <c r="L33" s="2">
        <v>512424</v>
      </c>
      <c r="M33" s="6">
        <f t="shared" si="3"/>
        <v>5.3434591521378624E-2</v>
      </c>
    </row>
    <row r="34" spans="1:13">
      <c r="A34" s="30"/>
      <c r="B34" s="8" t="s">
        <v>23</v>
      </c>
      <c r="C34" s="8" t="s">
        <v>230</v>
      </c>
      <c r="D34" s="2">
        <v>9466754</v>
      </c>
      <c r="E34" s="3">
        <v>23.590562403966601</v>
      </c>
      <c r="F34" s="2">
        <v>8032579</v>
      </c>
      <c r="G34" s="12">
        <f t="shared" si="1"/>
        <v>0.8485040384486594</v>
      </c>
      <c r="H34" s="2">
        <v>4108602</v>
      </c>
      <c r="I34" s="12">
        <f t="shared" si="2"/>
        <v>0.43400324968833032</v>
      </c>
      <c r="J34" s="2">
        <v>1335238</v>
      </c>
      <c r="K34" s="6">
        <f t="shared" si="0"/>
        <v>0.14104496641615488</v>
      </c>
      <c r="L34" s="2">
        <v>274683</v>
      </c>
      <c r="M34" s="6">
        <f t="shared" si="3"/>
        <v>2.9015542180561574E-2</v>
      </c>
    </row>
    <row r="35" spans="1:13">
      <c r="A35" s="30"/>
      <c r="B35" s="8" t="s">
        <v>24</v>
      </c>
      <c r="C35" s="8" t="s">
        <v>248</v>
      </c>
      <c r="D35" s="2">
        <v>6484216</v>
      </c>
      <c r="E35" s="3">
        <v>23.7329367189495</v>
      </c>
      <c r="F35" s="2">
        <v>5551352</v>
      </c>
      <c r="G35" s="12">
        <f t="shared" si="1"/>
        <v>0.85613310845906432</v>
      </c>
      <c r="H35" s="2">
        <v>2763678</v>
      </c>
      <c r="I35" s="12">
        <f t="shared" si="2"/>
        <v>0.42621621488241601</v>
      </c>
      <c r="J35" s="2">
        <v>1196041</v>
      </c>
      <c r="K35" s="6">
        <f t="shared" si="0"/>
        <v>0.18445421929189282</v>
      </c>
      <c r="L35" s="2">
        <v>279135</v>
      </c>
      <c r="M35" s="6">
        <f t="shared" si="3"/>
        <v>4.3048380868249914E-2</v>
      </c>
    </row>
    <row r="36" spans="1:13">
      <c r="A36" s="30"/>
      <c r="B36" s="8" t="s">
        <v>25</v>
      </c>
      <c r="C36" s="8" t="s">
        <v>230</v>
      </c>
      <c r="D36" s="2">
        <v>9914526</v>
      </c>
      <c r="E36" s="3">
        <v>24.260475084739301</v>
      </c>
      <c r="F36" s="2">
        <v>8304333</v>
      </c>
      <c r="G36" s="12">
        <f t="shared" si="1"/>
        <v>0.83759253846326087</v>
      </c>
      <c r="H36" s="2">
        <v>4464398</v>
      </c>
      <c r="I36" s="12">
        <f t="shared" si="2"/>
        <v>0.45028859675187699</v>
      </c>
      <c r="J36" s="2">
        <v>1646762</v>
      </c>
      <c r="K36" s="6">
        <f t="shared" si="0"/>
        <v>0.16609588799303163</v>
      </c>
      <c r="L36" s="2">
        <v>360828</v>
      </c>
      <c r="M36" s="6">
        <f t="shared" si="3"/>
        <v>3.6393872989994677E-2</v>
      </c>
    </row>
    <row r="37" spans="1:13">
      <c r="A37" s="30"/>
      <c r="B37" s="8" t="s">
        <v>26</v>
      </c>
      <c r="C37" s="8" t="s">
        <v>229</v>
      </c>
      <c r="D37" s="2">
        <v>8603999</v>
      </c>
      <c r="E37" s="3">
        <v>24.160920055894898</v>
      </c>
      <c r="F37" s="2">
        <v>7273587</v>
      </c>
      <c r="G37" s="12">
        <f t="shared" si="1"/>
        <v>0.84537283186574053</v>
      </c>
      <c r="H37" s="2">
        <v>3918224</v>
      </c>
      <c r="I37" s="12">
        <f t="shared" si="2"/>
        <v>0.45539568286793153</v>
      </c>
      <c r="J37" s="2">
        <v>1463652</v>
      </c>
      <c r="K37" s="6">
        <f t="shared" si="0"/>
        <v>0.17011299048268136</v>
      </c>
      <c r="L37" s="2">
        <v>365142</v>
      </c>
      <c r="M37" s="6">
        <f t="shared" si="3"/>
        <v>4.2438638126294531E-2</v>
      </c>
    </row>
    <row r="38" spans="1:13">
      <c r="A38" s="30"/>
      <c r="B38" s="8" t="s">
        <v>27</v>
      </c>
      <c r="C38" s="8" t="s">
        <v>230</v>
      </c>
      <c r="D38" s="2">
        <v>9530903</v>
      </c>
      <c r="E38" s="3">
        <v>24.270977052226801</v>
      </c>
      <c r="F38" s="2">
        <v>8040602</v>
      </c>
      <c r="G38" s="12">
        <f t="shared" si="1"/>
        <v>0.84363485810316186</v>
      </c>
      <c r="H38" s="2">
        <v>4204432</v>
      </c>
      <c r="I38" s="12">
        <f t="shared" si="2"/>
        <v>0.44113679469825684</v>
      </c>
      <c r="J38" s="2">
        <v>1562681</v>
      </c>
      <c r="K38" s="6">
        <f t="shared" si="0"/>
        <v>0.16395938559022161</v>
      </c>
      <c r="L38" s="2">
        <v>336660</v>
      </c>
      <c r="M38" s="6">
        <f t="shared" si="3"/>
        <v>3.5322990906527955E-2</v>
      </c>
    </row>
    <row r="39" spans="1:13">
      <c r="A39" s="30"/>
      <c r="B39" s="8" t="s">
        <v>28</v>
      </c>
      <c r="C39" s="8" t="s">
        <v>248</v>
      </c>
      <c r="D39" s="2">
        <v>7624213</v>
      </c>
      <c r="E39" s="3">
        <v>24.389399666562301</v>
      </c>
      <c r="F39" s="2">
        <v>6466852</v>
      </c>
      <c r="G39" s="12">
        <f t="shared" si="1"/>
        <v>0.84819928299484815</v>
      </c>
      <c r="H39" s="2">
        <v>3342088</v>
      </c>
      <c r="I39" s="12">
        <f t="shared" si="2"/>
        <v>0.438351866612331</v>
      </c>
      <c r="J39" s="2">
        <v>1432661</v>
      </c>
      <c r="K39" s="6">
        <f t="shared" si="0"/>
        <v>0.18790936192365035</v>
      </c>
      <c r="L39" s="2">
        <v>297014</v>
      </c>
      <c r="M39" s="6">
        <f t="shared" si="3"/>
        <v>3.8956676577634963E-2</v>
      </c>
    </row>
    <row r="40" spans="1:13">
      <c r="A40" s="30"/>
      <c r="B40" s="8" t="s">
        <v>29</v>
      </c>
      <c r="C40" s="8" t="s">
        <v>249</v>
      </c>
      <c r="D40" s="2">
        <v>10455413</v>
      </c>
      <c r="E40" s="3">
        <v>23.989530781806501</v>
      </c>
      <c r="F40" s="2">
        <v>8760314</v>
      </c>
      <c r="G40" s="12">
        <f t="shared" si="1"/>
        <v>0.8378735493279893</v>
      </c>
      <c r="H40" s="2">
        <v>4522474</v>
      </c>
      <c r="I40" s="12">
        <f t="shared" si="2"/>
        <v>0.43254857555603016</v>
      </c>
      <c r="J40" s="2">
        <v>1652153</v>
      </c>
      <c r="K40" s="6">
        <f t="shared" si="0"/>
        <v>0.15801891326531051</v>
      </c>
      <c r="L40" s="2">
        <v>375957</v>
      </c>
      <c r="M40" s="6">
        <f t="shared" si="3"/>
        <v>3.595812044918742E-2</v>
      </c>
    </row>
    <row r="41" spans="1:13">
      <c r="A41" s="30"/>
      <c r="B41" s="8" t="s">
        <v>30</v>
      </c>
      <c r="C41" s="8" t="s">
        <v>249</v>
      </c>
      <c r="D41" s="2">
        <v>9937779</v>
      </c>
      <c r="E41" s="3">
        <v>23.252481968053399</v>
      </c>
      <c r="F41" s="2">
        <v>8505992</v>
      </c>
      <c r="G41" s="12">
        <f t="shared" si="1"/>
        <v>0.85592485000924245</v>
      </c>
      <c r="H41" s="2">
        <v>4380492</v>
      </c>
      <c r="I41" s="12">
        <f t="shared" si="2"/>
        <v>0.44079185097595752</v>
      </c>
      <c r="J41" s="2">
        <v>1535811</v>
      </c>
      <c r="K41" s="6">
        <f t="shared" si="0"/>
        <v>0.15454268000928578</v>
      </c>
      <c r="L41" s="2">
        <v>346511</v>
      </c>
      <c r="M41" s="6">
        <f t="shared" si="3"/>
        <v>3.4868052509519479E-2</v>
      </c>
    </row>
    <row r="42" spans="1:13">
      <c r="A42" s="30"/>
      <c r="B42" s="8" t="s">
        <v>31</v>
      </c>
      <c r="C42" s="8" t="s">
        <v>249</v>
      </c>
      <c r="D42" s="2">
        <v>10577711</v>
      </c>
      <c r="E42" s="3">
        <v>23.9564666684503</v>
      </c>
      <c r="F42" s="2">
        <v>8991221</v>
      </c>
      <c r="G42" s="12">
        <f t="shared" si="1"/>
        <v>0.85001575482635139</v>
      </c>
      <c r="H42" s="2">
        <v>4713368</v>
      </c>
      <c r="I42" s="12">
        <f t="shared" si="2"/>
        <v>0.44559432565325335</v>
      </c>
      <c r="J42" s="2">
        <v>1769547</v>
      </c>
      <c r="K42" s="6">
        <f t="shared" si="0"/>
        <v>0.16729016324987514</v>
      </c>
      <c r="L42" s="2">
        <v>404512</v>
      </c>
      <c r="M42" s="6">
        <f t="shared" si="3"/>
        <v>3.8241922094487173E-2</v>
      </c>
    </row>
    <row r="43" spans="1:13">
      <c r="A43" s="30"/>
      <c r="B43" s="8" t="s">
        <v>32</v>
      </c>
      <c r="C43" s="8" t="s">
        <v>249</v>
      </c>
      <c r="D43" s="2">
        <v>9307095</v>
      </c>
      <c r="E43" s="3">
        <v>23.678207324627099</v>
      </c>
      <c r="F43" s="2">
        <v>7944639</v>
      </c>
      <c r="G43" s="12">
        <f t="shared" si="1"/>
        <v>0.8536110354519858</v>
      </c>
      <c r="H43" s="2">
        <v>4065220</v>
      </c>
      <c r="I43" s="12">
        <f t="shared" si="2"/>
        <v>0.43678720374080204</v>
      </c>
      <c r="J43" s="2">
        <v>1517564</v>
      </c>
      <c r="K43" s="6">
        <f t="shared" si="0"/>
        <v>0.16305452990433641</v>
      </c>
      <c r="L43" s="2">
        <v>338009</v>
      </c>
      <c r="M43" s="6">
        <f t="shared" si="3"/>
        <v>3.6317347142153379E-2</v>
      </c>
    </row>
    <row r="44" spans="1:13">
      <c r="A44" s="30"/>
      <c r="B44" s="8" t="s">
        <v>33</v>
      </c>
      <c r="C44" s="8" t="s">
        <v>250</v>
      </c>
      <c r="D44" s="2">
        <v>9422863</v>
      </c>
      <c r="E44" s="3">
        <v>23.8756805654502</v>
      </c>
      <c r="F44" s="2">
        <v>8035191</v>
      </c>
      <c r="G44" s="12">
        <f t="shared" si="1"/>
        <v>0.85273350572962803</v>
      </c>
      <c r="H44" s="2">
        <v>4181047</v>
      </c>
      <c r="I44" s="12">
        <f t="shared" si="2"/>
        <v>0.44371302012986924</v>
      </c>
      <c r="J44" s="2">
        <v>1560691</v>
      </c>
      <c r="K44" s="6">
        <f t="shared" si="0"/>
        <v>0.16562811111654707</v>
      </c>
      <c r="L44" s="2">
        <v>367345</v>
      </c>
      <c r="M44" s="6">
        <f t="shared" si="3"/>
        <v>3.8984436046666494E-2</v>
      </c>
    </row>
    <row r="45" spans="1:13">
      <c r="A45" s="30"/>
      <c r="B45" s="8" t="s">
        <v>34</v>
      </c>
      <c r="C45" s="8" t="s">
        <v>250</v>
      </c>
      <c r="D45" s="2">
        <v>9086527</v>
      </c>
      <c r="E45" s="3">
        <v>23.8917118718736</v>
      </c>
      <c r="F45" s="2">
        <v>7755873</v>
      </c>
      <c r="G45" s="12">
        <f t="shared" si="1"/>
        <v>0.85355747030741225</v>
      </c>
      <c r="H45" s="2">
        <v>3931937</v>
      </c>
      <c r="I45" s="12">
        <f t="shared" si="2"/>
        <v>0.43272165481927255</v>
      </c>
      <c r="J45" s="2">
        <v>1291256</v>
      </c>
      <c r="K45" s="6">
        <f t="shared" si="0"/>
        <v>0.14210665967316224</v>
      </c>
      <c r="L45" s="2">
        <v>271520</v>
      </c>
      <c r="M45" s="6">
        <f t="shared" si="3"/>
        <v>2.9881603829493932E-2</v>
      </c>
    </row>
    <row r="46" spans="1:13">
      <c r="A46" s="30"/>
      <c r="B46" s="8" t="s">
        <v>35</v>
      </c>
      <c r="C46" s="8" t="s">
        <v>250</v>
      </c>
      <c r="D46" s="2">
        <v>9762446</v>
      </c>
      <c r="E46" s="3">
        <v>24.027170956950702</v>
      </c>
      <c r="F46" s="2">
        <v>8273761</v>
      </c>
      <c r="G46" s="12">
        <f t="shared" si="1"/>
        <v>0.84750901567086778</v>
      </c>
      <c r="H46" s="2">
        <v>4382776</v>
      </c>
      <c r="I46" s="12">
        <f t="shared" si="2"/>
        <v>0.44894240644199213</v>
      </c>
      <c r="J46" s="2">
        <v>1408593</v>
      </c>
      <c r="K46" s="6">
        <f t="shared" si="0"/>
        <v>0.14428689285451618</v>
      </c>
      <c r="L46" s="2">
        <v>321548</v>
      </c>
      <c r="M46" s="6">
        <f t="shared" si="3"/>
        <v>3.2937237245665683E-2</v>
      </c>
    </row>
    <row r="47" spans="1:13">
      <c r="A47" s="30"/>
      <c r="B47" s="8" t="s">
        <v>36</v>
      </c>
      <c r="C47" s="8" t="s">
        <v>250</v>
      </c>
      <c r="D47" s="2">
        <v>8021148</v>
      </c>
      <c r="E47" s="3">
        <v>24.143245330967599</v>
      </c>
      <c r="F47" s="2">
        <v>6852005</v>
      </c>
      <c r="G47" s="12">
        <f t="shared" si="1"/>
        <v>0.854242435122753</v>
      </c>
      <c r="H47" s="2">
        <v>3563515</v>
      </c>
      <c r="I47" s="12">
        <f t="shared" si="2"/>
        <v>0.44426496057671544</v>
      </c>
      <c r="J47" s="2">
        <v>1308819</v>
      </c>
      <c r="K47" s="6">
        <f t="shared" si="0"/>
        <v>0.16317103237591427</v>
      </c>
      <c r="L47" s="2">
        <v>304441</v>
      </c>
      <c r="M47" s="6">
        <f t="shared" si="3"/>
        <v>3.795479150864689E-2</v>
      </c>
    </row>
    <row r="48" spans="1:13">
      <c r="A48" s="30"/>
      <c r="B48" s="8" t="s">
        <v>37</v>
      </c>
      <c r="C48" s="8" t="s">
        <v>251</v>
      </c>
      <c r="D48" s="2">
        <v>6792947</v>
      </c>
      <c r="E48" s="3">
        <v>25.482373997618399</v>
      </c>
      <c r="F48" s="2">
        <v>5757871</v>
      </c>
      <c r="G48" s="12">
        <f t="shared" si="1"/>
        <v>0.84762489682313136</v>
      </c>
      <c r="H48" s="2">
        <v>3175188</v>
      </c>
      <c r="I48" s="12">
        <f t="shared" si="2"/>
        <v>0.46742422692242408</v>
      </c>
      <c r="J48" s="2">
        <v>1307998</v>
      </c>
      <c r="K48" s="6">
        <f t="shared" si="0"/>
        <v>0.19255236350290972</v>
      </c>
      <c r="L48" s="2">
        <v>262158</v>
      </c>
      <c r="M48" s="6">
        <f t="shared" si="3"/>
        <v>3.85926756089809E-2</v>
      </c>
    </row>
    <row r="49" spans="1:13">
      <c r="A49" s="30"/>
      <c r="B49" s="8" t="s">
        <v>38</v>
      </c>
      <c r="C49" s="8" t="s">
        <v>252</v>
      </c>
      <c r="D49" s="2">
        <v>6389902</v>
      </c>
      <c r="E49" s="3">
        <v>24.190815602492801</v>
      </c>
      <c r="F49" s="2">
        <v>5455072</v>
      </c>
      <c r="G49" s="12">
        <f t="shared" si="1"/>
        <v>0.85370198165793465</v>
      </c>
      <c r="H49" s="2">
        <v>2834283</v>
      </c>
      <c r="I49" s="12">
        <f t="shared" si="2"/>
        <v>0.44355656784720643</v>
      </c>
      <c r="J49" s="2">
        <v>1124739</v>
      </c>
      <c r="K49" s="6">
        <f t="shared" si="0"/>
        <v>0.17601819245428177</v>
      </c>
      <c r="L49" s="2">
        <v>224830</v>
      </c>
      <c r="M49" s="6">
        <f t="shared" si="3"/>
        <v>3.5185203153350393E-2</v>
      </c>
    </row>
    <row r="50" spans="1:13">
      <c r="A50" s="30"/>
      <c r="B50" s="8" t="s">
        <v>39</v>
      </c>
      <c r="C50" s="8" t="s">
        <v>252</v>
      </c>
      <c r="D50" s="2">
        <v>7982475</v>
      </c>
      <c r="E50" s="3">
        <v>24.121605767634701</v>
      </c>
      <c r="F50" s="2">
        <v>6743895</v>
      </c>
      <c r="G50" s="12">
        <f t="shared" si="1"/>
        <v>0.84483759736172048</v>
      </c>
      <c r="H50" s="2">
        <v>3584092</v>
      </c>
      <c r="I50" s="12">
        <f t="shared" si="2"/>
        <v>0.44899507984678938</v>
      </c>
      <c r="J50" s="2">
        <v>1295371</v>
      </c>
      <c r="K50" s="6">
        <f t="shared" si="0"/>
        <v>0.16227686275246711</v>
      </c>
      <c r="L50" s="2">
        <v>261766</v>
      </c>
      <c r="M50" s="6">
        <f t="shared" si="3"/>
        <v>3.2792586259274226E-2</v>
      </c>
    </row>
    <row r="51" spans="1:13">
      <c r="A51" s="30"/>
      <c r="B51" s="8" t="s">
        <v>40</v>
      </c>
      <c r="C51" s="8" t="s">
        <v>252</v>
      </c>
      <c r="D51" s="2">
        <v>7511133</v>
      </c>
      <c r="E51" s="3">
        <v>24.086155577327698</v>
      </c>
      <c r="F51" s="2">
        <v>6375243</v>
      </c>
      <c r="G51" s="12">
        <f t="shared" si="1"/>
        <v>0.84877248212752987</v>
      </c>
      <c r="H51" s="2">
        <v>3530611</v>
      </c>
      <c r="I51" s="12">
        <f t="shared" si="2"/>
        <v>0.47005039053362524</v>
      </c>
      <c r="J51" s="2">
        <v>1508607</v>
      </c>
      <c r="K51" s="6">
        <f t="shared" si="0"/>
        <v>0.20084945906296695</v>
      </c>
      <c r="L51" s="2">
        <v>400793</v>
      </c>
      <c r="M51" s="6">
        <f t="shared" si="3"/>
        <v>5.3359859291534313E-2</v>
      </c>
    </row>
    <row r="52" spans="1:13">
      <c r="A52" s="30"/>
      <c r="B52" s="8" t="s">
        <v>41</v>
      </c>
      <c r="C52" s="8" t="s">
        <v>252</v>
      </c>
      <c r="D52" s="2">
        <v>8346823</v>
      </c>
      <c r="E52" s="3">
        <v>24.077022598897798</v>
      </c>
      <c r="F52" s="2">
        <v>7045167</v>
      </c>
      <c r="G52" s="12">
        <f t="shared" si="1"/>
        <v>0.84405371960085895</v>
      </c>
      <c r="H52" s="2">
        <v>3894416</v>
      </c>
      <c r="I52" s="12">
        <f t="shared" si="2"/>
        <v>0.46657464762341311</v>
      </c>
      <c r="J52" s="2">
        <v>1598113</v>
      </c>
      <c r="K52" s="6">
        <f t="shared" si="0"/>
        <v>0.19146362634022548</v>
      </c>
      <c r="L52" s="2">
        <v>398396</v>
      </c>
      <c r="M52" s="6">
        <f t="shared" si="3"/>
        <v>4.7730256170521408E-2</v>
      </c>
    </row>
    <row r="53" spans="1:13">
      <c r="A53" s="30"/>
      <c r="B53" s="8" t="s">
        <v>42</v>
      </c>
      <c r="C53" s="8" t="s">
        <v>251</v>
      </c>
      <c r="D53" s="2">
        <v>7031267</v>
      </c>
      <c r="E53" s="3">
        <v>24.627416225269201</v>
      </c>
      <c r="F53" s="2">
        <v>5993368</v>
      </c>
      <c r="G53" s="12">
        <f t="shared" si="1"/>
        <v>0.85238805467065892</v>
      </c>
      <c r="H53" s="2">
        <v>3225107</v>
      </c>
      <c r="I53" s="12">
        <f t="shared" si="2"/>
        <v>0.45868077545625846</v>
      </c>
      <c r="J53" s="2">
        <v>1425141</v>
      </c>
      <c r="K53" s="6">
        <f t="shared" si="0"/>
        <v>0.20268622994973737</v>
      </c>
      <c r="L53" s="2">
        <v>295574</v>
      </c>
      <c r="M53" s="6">
        <f t="shared" si="3"/>
        <v>4.2037089474770334E-2</v>
      </c>
    </row>
    <row r="54" spans="1:13">
      <c r="A54" s="30"/>
      <c r="B54" s="8" t="s">
        <v>43</v>
      </c>
      <c r="C54" s="8" t="s">
        <v>251</v>
      </c>
      <c r="D54" s="2">
        <v>6845193</v>
      </c>
      <c r="E54" s="3">
        <v>24.879011884690499</v>
      </c>
      <c r="F54" s="2">
        <v>5792837</v>
      </c>
      <c r="G54" s="12">
        <f t="shared" si="1"/>
        <v>0.84626350199329659</v>
      </c>
      <c r="H54" s="2">
        <v>3100585</v>
      </c>
      <c r="I54" s="12">
        <f t="shared" si="2"/>
        <v>0.4529580100955517</v>
      </c>
      <c r="J54" s="2">
        <v>1264822</v>
      </c>
      <c r="K54" s="6">
        <f t="shared" si="0"/>
        <v>0.18477521378871276</v>
      </c>
      <c r="L54" s="2">
        <v>265925</v>
      </c>
      <c r="M54" s="6">
        <f t="shared" si="3"/>
        <v>3.8848429839743015E-2</v>
      </c>
    </row>
    <row r="55" spans="1:13">
      <c r="A55" s="30"/>
      <c r="B55" s="8" t="s">
        <v>44</v>
      </c>
      <c r="C55" s="8" t="s">
        <v>251</v>
      </c>
      <c r="D55" s="2">
        <v>6507637</v>
      </c>
      <c r="E55" s="3">
        <v>24.0647589900912</v>
      </c>
      <c r="F55" s="2">
        <v>5579071</v>
      </c>
      <c r="G55" s="12">
        <f t="shared" si="1"/>
        <v>0.85731134050654634</v>
      </c>
      <c r="H55" s="2">
        <v>2995135</v>
      </c>
      <c r="I55" s="12">
        <f t="shared" si="2"/>
        <v>0.4602492425437989</v>
      </c>
      <c r="J55" s="2">
        <v>1364539</v>
      </c>
      <c r="K55" s="6">
        <f t="shared" si="0"/>
        <v>0.20968271586137949</v>
      </c>
      <c r="L55" s="2">
        <v>292771</v>
      </c>
      <c r="M55" s="6">
        <f t="shared" si="3"/>
        <v>4.4988833888552786E-2</v>
      </c>
    </row>
    <row r="56" spans="1:13">
      <c r="A56" s="30" t="s">
        <v>202</v>
      </c>
      <c r="B56" s="2" t="s">
        <v>186</v>
      </c>
      <c r="C56" s="2" t="s">
        <v>253</v>
      </c>
      <c r="D56" s="2">
        <v>22993336</v>
      </c>
      <c r="E56" s="3">
        <v>23.8537284020031</v>
      </c>
      <c r="F56" s="2">
        <v>17337960</v>
      </c>
      <c r="G56" s="12">
        <f t="shared" si="1"/>
        <v>0.75404282353808949</v>
      </c>
      <c r="H56" s="2">
        <v>8833246</v>
      </c>
      <c r="I56" s="12">
        <f t="shared" si="2"/>
        <v>0.38416548168565012</v>
      </c>
      <c r="J56" s="2">
        <v>3611383</v>
      </c>
      <c r="K56" s="6">
        <f t="shared" si="0"/>
        <v>0.15706215922735178</v>
      </c>
      <c r="L56" s="2">
        <v>1007660</v>
      </c>
      <c r="M56" s="6">
        <f t="shared" si="3"/>
        <v>4.3824001876021819E-2</v>
      </c>
    </row>
    <row r="57" spans="1:13">
      <c r="A57" s="30"/>
      <c r="B57" s="2" t="s">
        <v>187</v>
      </c>
      <c r="C57" s="2" t="s">
        <v>253</v>
      </c>
      <c r="D57" s="2">
        <v>20733469</v>
      </c>
      <c r="E57" s="3">
        <v>24.0632997787297</v>
      </c>
      <c r="F57" s="2">
        <v>15699510</v>
      </c>
      <c r="G57" s="12">
        <f t="shared" si="1"/>
        <v>0.75720613853861118</v>
      </c>
      <c r="H57" s="2">
        <v>7860028</v>
      </c>
      <c r="I57" s="12">
        <f t="shared" si="2"/>
        <v>0.37909854834229623</v>
      </c>
      <c r="J57" s="2">
        <v>3255635</v>
      </c>
      <c r="K57" s="6">
        <f t="shared" si="0"/>
        <v>0.15702316867476446</v>
      </c>
      <c r="L57" s="2">
        <v>888684</v>
      </c>
      <c r="M57" s="6">
        <f t="shared" si="3"/>
        <v>4.2862291881787848E-2</v>
      </c>
    </row>
    <row r="58" spans="1:13">
      <c r="A58" s="30"/>
      <c r="B58" s="2" t="s">
        <v>188</v>
      </c>
      <c r="C58" s="2" t="s">
        <v>253</v>
      </c>
      <c r="D58" s="2">
        <v>21349243</v>
      </c>
      <c r="E58" s="3">
        <v>24.1743264620671</v>
      </c>
      <c r="F58" s="2">
        <v>16111045</v>
      </c>
      <c r="G58" s="12">
        <f t="shared" si="1"/>
        <v>0.75464244797813207</v>
      </c>
      <c r="H58" s="2">
        <v>8452561</v>
      </c>
      <c r="I58" s="12">
        <f t="shared" si="2"/>
        <v>0.39591853444171299</v>
      </c>
      <c r="J58" s="2">
        <v>3819994</v>
      </c>
      <c r="K58" s="6">
        <f t="shared" si="0"/>
        <v>0.17892877981668953</v>
      </c>
      <c r="L58" s="2">
        <v>1134167</v>
      </c>
      <c r="M58" s="6">
        <f t="shared" si="3"/>
        <v>5.3124459729087352E-2</v>
      </c>
    </row>
    <row r="59" spans="1:13">
      <c r="A59" s="30"/>
      <c r="B59" s="2" t="s">
        <v>189</v>
      </c>
      <c r="C59" s="2" t="s">
        <v>253</v>
      </c>
      <c r="D59" s="2">
        <v>20159784</v>
      </c>
      <c r="E59" s="3">
        <v>23.5631345058062</v>
      </c>
      <c r="F59" s="2">
        <v>15397855</v>
      </c>
      <c r="G59" s="12">
        <f t="shared" si="1"/>
        <v>0.76379067355086738</v>
      </c>
      <c r="H59" s="2">
        <v>7696630</v>
      </c>
      <c r="I59" s="12">
        <f t="shared" si="2"/>
        <v>0.38178137226073455</v>
      </c>
      <c r="J59" s="2">
        <v>3171323</v>
      </c>
      <c r="K59" s="6">
        <f t="shared" si="0"/>
        <v>0.15730937394964153</v>
      </c>
      <c r="L59" s="2">
        <v>896859</v>
      </c>
      <c r="M59" s="6">
        <f t="shared" si="3"/>
        <v>4.4487530223538109E-2</v>
      </c>
    </row>
    <row r="60" spans="1:13">
      <c r="A60" s="30"/>
      <c r="B60" s="2" t="s">
        <v>190</v>
      </c>
      <c r="C60" s="2" t="s">
        <v>254</v>
      </c>
      <c r="D60" s="2">
        <v>14803167</v>
      </c>
      <c r="E60" s="3">
        <v>23.627630222640899</v>
      </c>
      <c r="F60" s="2">
        <v>11233915</v>
      </c>
      <c r="G60" s="12">
        <f t="shared" si="1"/>
        <v>0.75888591947925743</v>
      </c>
      <c r="H60" s="2">
        <v>5439285</v>
      </c>
      <c r="I60" s="12">
        <f t="shared" si="2"/>
        <v>0.36744062942747319</v>
      </c>
      <c r="J60" s="2">
        <v>2217367</v>
      </c>
      <c r="K60" s="6">
        <f t="shared" si="0"/>
        <v>0.14979004154989267</v>
      </c>
      <c r="L60" s="2">
        <v>488548</v>
      </c>
      <c r="M60" s="6">
        <f t="shared" si="3"/>
        <v>3.3002937817292743E-2</v>
      </c>
    </row>
    <row r="61" spans="1:13">
      <c r="A61" s="30"/>
      <c r="B61" s="2" t="s">
        <v>191</v>
      </c>
      <c r="C61" s="2" t="s">
        <v>256</v>
      </c>
      <c r="D61" s="2">
        <v>18797965</v>
      </c>
      <c r="E61" s="3">
        <v>24.314086764178999</v>
      </c>
      <c r="F61" s="2">
        <v>13590632</v>
      </c>
      <c r="G61" s="12">
        <f t="shared" si="1"/>
        <v>0.72298421664259938</v>
      </c>
      <c r="H61" s="2">
        <v>6887777</v>
      </c>
      <c r="I61" s="12">
        <f t="shared" si="2"/>
        <v>0.36641077903911407</v>
      </c>
      <c r="J61" s="2">
        <v>2467493</v>
      </c>
      <c r="K61" s="6">
        <f t="shared" si="0"/>
        <v>0.13126383627163898</v>
      </c>
      <c r="L61" s="2">
        <v>485901</v>
      </c>
      <c r="M61" s="6">
        <f t="shared" si="3"/>
        <v>2.5848595845348155E-2</v>
      </c>
    </row>
    <row r="62" spans="1:13">
      <c r="A62" s="30"/>
      <c r="B62" s="2" t="s">
        <v>192</v>
      </c>
      <c r="C62" s="2" t="s">
        <v>254</v>
      </c>
      <c r="D62" s="2">
        <v>27290609</v>
      </c>
      <c r="E62" s="3">
        <v>24.0094526289245</v>
      </c>
      <c r="F62" s="2">
        <v>20497842</v>
      </c>
      <c r="G62" s="12">
        <f t="shared" si="1"/>
        <v>0.75109507449980317</v>
      </c>
      <c r="H62" s="2">
        <v>10217492</v>
      </c>
      <c r="I62" s="12">
        <f t="shared" si="2"/>
        <v>0.37439589567239046</v>
      </c>
      <c r="J62" s="2">
        <v>1834461</v>
      </c>
      <c r="K62" s="6">
        <f t="shared" si="0"/>
        <v>6.7219496640767526E-2</v>
      </c>
      <c r="L62" s="2">
        <v>382028</v>
      </c>
      <c r="M62" s="6">
        <f t="shared" si="3"/>
        <v>1.3998515020313398E-2</v>
      </c>
    </row>
    <row r="63" spans="1:13">
      <c r="A63" s="30"/>
      <c r="B63" s="2" t="s">
        <v>193</v>
      </c>
      <c r="C63" s="2" t="s">
        <v>256</v>
      </c>
      <c r="D63" s="2">
        <v>22829218</v>
      </c>
      <c r="E63" s="3">
        <v>24.478583935726601</v>
      </c>
      <c r="F63" s="2">
        <v>17230708</v>
      </c>
      <c r="G63" s="12">
        <f t="shared" si="1"/>
        <v>0.75476558154554396</v>
      </c>
      <c r="H63" s="2">
        <v>8489353</v>
      </c>
      <c r="I63" s="12">
        <f t="shared" si="2"/>
        <v>0.3718635040411809</v>
      </c>
      <c r="J63" s="2">
        <v>3133898</v>
      </c>
      <c r="K63" s="6">
        <f t="shared" si="0"/>
        <v>0.13727574899849831</v>
      </c>
      <c r="L63" s="2">
        <v>536633</v>
      </c>
      <c r="M63" s="6">
        <f t="shared" si="3"/>
        <v>2.3506411827159387E-2</v>
      </c>
    </row>
    <row r="64" spans="1:13">
      <c r="A64" s="30"/>
      <c r="B64" s="2" t="s">
        <v>194</v>
      </c>
      <c r="C64" s="2" t="s">
        <v>254</v>
      </c>
      <c r="D64" s="2">
        <v>15702337</v>
      </c>
      <c r="E64" s="3">
        <v>25.3275765257108</v>
      </c>
      <c r="F64" s="2">
        <v>11827265</v>
      </c>
      <c r="G64" s="12">
        <f t="shared" si="1"/>
        <v>0.75321686192316473</v>
      </c>
      <c r="H64" s="2">
        <v>6041643</v>
      </c>
      <c r="I64" s="12">
        <f t="shared" si="2"/>
        <v>0.38476075249181063</v>
      </c>
      <c r="J64" s="2">
        <v>2368012</v>
      </c>
      <c r="K64" s="6">
        <f t="shared" si="0"/>
        <v>0.15080634175664426</v>
      </c>
      <c r="L64" s="2">
        <v>532020</v>
      </c>
      <c r="M64" s="6">
        <f t="shared" si="3"/>
        <v>3.388158081182438E-2</v>
      </c>
    </row>
    <row r="65" spans="1:13">
      <c r="A65" s="30"/>
      <c r="B65" s="2" t="s">
        <v>195</v>
      </c>
      <c r="C65" s="2" t="s">
        <v>256</v>
      </c>
      <c r="D65" s="2">
        <v>21852337</v>
      </c>
      <c r="E65" s="3">
        <v>24.480456529660898</v>
      </c>
      <c r="F65" s="2">
        <v>16303745</v>
      </c>
      <c r="G65" s="12">
        <f t="shared" si="1"/>
        <v>0.7460870203493567</v>
      </c>
      <c r="H65" s="2">
        <v>8112004</v>
      </c>
      <c r="I65" s="12">
        <f t="shared" si="2"/>
        <v>0.37121906000259836</v>
      </c>
      <c r="J65" s="2">
        <v>2663311</v>
      </c>
      <c r="K65" s="6">
        <f t="shared" si="0"/>
        <v>0.12187762800839105</v>
      </c>
      <c r="L65" s="2">
        <v>494031</v>
      </c>
      <c r="M65" s="6">
        <f t="shared" si="3"/>
        <v>2.2607696375907073E-2</v>
      </c>
    </row>
    <row r="66" spans="1:13">
      <c r="A66" s="30"/>
      <c r="B66" s="2" t="s">
        <v>196</v>
      </c>
      <c r="C66" s="2" t="s">
        <v>256</v>
      </c>
      <c r="D66" s="2">
        <v>20488055</v>
      </c>
      <c r="E66" s="3">
        <v>24.281441942634402</v>
      </c>
      <c r="F66" s="2">
        <v>15451786</v>
      </c>
      <c r="G66" s="12">
        <f t="shared" si="1"/>
        <v>0.75418510932345706</v>
      </c>
      <c r="H66" s="2">
        <v>7382970</v>
      </c>
      <c r="I66" s="12">
        <f t="shared" si="2"/>
        <v>0.36035485066786477</v>
      </c>
      <c r="J66" s="2">
        <v>2466908</v>
      </c>
      <c r="K66" s="6">
        <f t="shared" si="0"/>
        <v>0.12040713479146752</v>
      </c>
      <c r="L66" s="2">
        <v>458746</v>
      </c>
      <c r="M66" s="6">
        <f t="shared" si="3"/>
        <v>2.2390900453947434E-2</v>
      </c>
    </row>
    <row r="67" spans="1:13">
      <c r="A67" s="30"/>
      <c r="B67" s="2" t="s">
        <v>197</v>
      </c>
      <c r="C67" s="2" t="s">
        <v>254</v>
      </c>
      <c r="D67" s="2">
        <v>16715733</v>
      </c>
      <c r="E67" s="3">
        <v>25.075795359976102</v>
      </c>
      <c r="F67" s="2">
        <v>12574890</v>
      </c>
      <c r="G67" s="12">
        <f t="shared" si="1"/>
        <v>0.75227870653353934</v>
      </c>
      <c r="H67" s="2">
        <v>6370298</v>
      </c>
      <c r="I67" s="12">
        <f t="shared" si="2"/>
        <v>0.38109594117111106</v>
      </c>
      <c r="J67" s="2">
        <v>2446878</v>
      </c>
      <c r="K67" s="6">
        <f t="shared" si="0"/>
        <v>0.14638173509950178</v>
      </c>
      <c r="L67" s="2">
        <v>522063</v>
      </c>
      <c r="M67" s="6">
        <f t="shared" si="3"/>
        <v>3.123183410503147E-2</v>
      </c>
    </row>
    <row r="68" spans="1:13">
      <c r="A68" s="30"/>
      <c r="B68" s="2" t="s">
        <v>198</v>
      </c>
      <c r="C68" s="2" t="s">
        <v>255</v>
      </c>
      <c r="D68" s="2">
        <v>17995822</v>
      </c>
      <c r="E68" s="3">
        <v>24.173461373423201</v>
      </c>
      <c r="F68" s="2">
        <v>13554538</v>
      </c>
      <c r="G68" s="12">
        <f t="shared" si="1"/>
        <v>0.75320471607243056</v>
      </c>
      <c r="H68" s="2">
        <v>6517512</v>
      </c>
      <c r="I68" s="12">
        <f t="shared" si="2"/>
        <v>0.36216806323156564</v>
      </c>
      <c r="J68" s="2">
        <v>2275349</v>
      </c>
      <c r="K68" s="6">
        <f t="shared" si="0"/>
        <v>0.12643762535548528</v>
      </c>
      <c r="L68" s="2">
        <v>440970</v>
      </c>
      <c r="M68" s="6">
        <f t="shared" si="3"/>
        <v>2.450402098887175E-2</v>
      </c>
    </row>
    <row r="69" spans="1:13">
      <c r="A69" s="30"/>
      <c r="B69" s="2" t="s">
        <v>199</v>
      </c>
      <c r="C69" s="2" t="s">
        <v>255</v>
      </c>
      <c r="D69" s="2">
        <v>22695962</v>
      </c>
      <c r="E69" s="3">
        <v>24.008034865409101</v>
      </c>
      <c r="F69" s="2">
        <v>17279754</v>
      </c>
      <c r="G69" s="12">
        <f t="shared" si="1"/>
        <v>0.76135807770562891</v>
      </c>
      <c r="H69" s="2">
        <v>8441166</v>
      </c>
      <c r="I69" s="12">
        <f t="shared" si="2"/>
        <v>0.37192369285778676</v>
      </c>
      <c r="J69" s="2">
        <v>2868877</v>
      </c>
      <c r="K69" s="6">
        <f t="shared" si="0"/>
        <v>0.12640473226030252</v>
      </c>
      <c r="L69" s="2">
        <v>658625</v>
      </c>
      <c r="M69" s="6">
        <f t="shared" ref="M69:M132" si="4">L69/D69</f>
        <v>2.901947932411942E-2</v>
      </c>
    </row>
    <row r="70" spans="1:13">
      <c r="A70" s="30"/>
      <c r="B70" s="2" t="s">
        <v>200</v>
      </c>
      <c r="C70" s="2" t="s">
        <v>255</v>
      </c>
      <c r="D70" s="2">
        <v>21547978</v>
      </c>
      <c r="E70" s="3">
        <v>24.130993915067101</v>
      </c>
      <c r="F70" s="2">
        <v>15866598</v>
      </c>
      <c r="G70" s="12">
        <f t="shared" si="1"/>
        <v>0.73633813808423232</v>
      </c>
      <c r="H70" s="2">
        <v>7785800</v>
      </c>
      <c r="I70" s="12">
        <f t="shared" si="2"/>
        <v>0.36132392561380933</v>
      </c>
      <c r="J70" s="2">
        <v>2787584</v>
      </c>
      <c r="K70" s="6">
        <f t="shared" si="0"/>
        <v>0.12936638416838925</v>
      </c>
      <c r="L70" s="2">
        <v>627641</v>
      </c>
      <c r="M70" s="6">
        <f t="shared" si="4"/>
        <v>2.9127605383669875E-2</v>
      </c>
    </row>
    <row r="71" spans="1:13">
      <c r="A71" s="30"/>
      <c r="B71" s="2" t="s">
        <v>201</v>
      </c>
      <c r="C71" s="2" t="s">
        <v>255</v>
      </c>
      <c r="D71" s="2">
        <v>19677452</v>
      </c>
      <c r="E71" s="3">
        <v>24.331426141961899</v>
      </c>
      <c r="F71" s="2">
        <v>14914860</v>
      </c>
      <c r="G71" s="12">
        <f t="shared" si="1"/>
        <v>0.75796703760222617</v>
      </c>
      <c r="H71" s="2">
        <v>7697095</v>
      </c>
      <c r="I71" s="12">
        <f t="shared" si="2"/>
        <v>0.39116319531614152</v>
      </c>
      <c r="J71" s="2">
        <v>2895143</v>
      </c>
      <c r="K71" s="6">
        <f t="shared" si="0"/>
        <v>0.14712997394174815</v>
      </c>
      <c r="L71" s="2">
        <v>697691</v>
      </c>
      <c r="M71" s="6">
        <f t="shared" si="4"/>
        <v>3.5456369046154956E-2</v>
      </c>
    </row>
    <row r="72" spans="1:13">
      <c r="A72" s="30"/>
      <c r="B72" s="2" t="s">
        <v>162</v>
      </c>
      <c r="C72" s="2" t="s">
        <v>257</v>
      </c>
      <c r="D72" s="2">
        <v>27458284</v>
      </c>
      <c r="E72" s="3">
        <v>23.6819385727091</v>
      </c>
      <c r="F72" s="2">
        <v>20508452</v>
      </c>
      <c r="G72" s="12">
        <f t="shared" si="1"/>
        <v>0.74689488971707041</v>
      </c>
      <c r="H72" s="2">
        <v>9914754</v>
      </c>
      <c r="I72" s="12">
        <f t="shared" si="2"/>
        <v>0.36108425420903945</v>
      </c>
      <c r="J72" s="2">
        <v>3235651</v>
      </c>
      <c r="K72" s="6">
        <f t="shared" si="0"/>
        <v>0.11783879138259332</v>
      </c>
      <c r="L72" s="2">
        <v>698187</v>
      </c>
      <c r="M72" s="6">
        <f t="shared" si="4"/>
        <v>2.5427189841870673E-2</v>
      </c>
    </row>
    <row r="73" spans="1:13">
      <c r="A73" s="30"/>
      <c r="B73" s="2" t="s">
        <v>163</v>
      </c>
      <c r="C73" s="2" t="s">
        <v>257</v>
      </c>
      <c r="D73" s="2">
        <v>20262877</v>
      </c>
      <c r="E73" s="3">
        <v>23.674207714926201</v>
      </c>
      <c r="F73" s="2">
        <v>15029794</v>
      </c>
      <c r="G73" s="12">
        <f t="shared" si="1"/>
        <v>0.74174037576204011</v>
      </c>
      <c r="H73" s="2">
        <v>6867046</v>
      </c>
      <c r="I73" s="12">
        <f t="shared" si="2"/>
        <v>0.33889787713758512</v>
      </c>
      <c r="J73" s="2">
        <v>2901366</v>
      </c>
      <c r="K73" s="6">
        <f t="shared" si="0"/>
        <v>0.14318628100047195</v>
      </c>
      <c r="L73" s="2">
        <v>630498</v>
      </c>
      <c r="M73" s="6">
        <f t="shared" si="4"/>
        <v>3.1115917053634586E-2</v>
      </c>
    </row>
    <row r="74" spans="1:13">
      <c r="A74" s="30"/>
      <c r="B74" s="2" t="s">
        <v>164</v>
      </c>
      <c r="C74" s="2" t="s">
        <v>258</v>
      </c>
      <c r="D74" s="2">
        <v>20511843</v>
      </c>
      <c r="E74" s="3">
        <v>23.322462004023699</v>
      </c>
      <c r="F74" s="2">
        <v>15586178</v>
      </c>
      <c r="G74" s="12">
        <f t="shared" si="1"/>
        <v>0.75986238779226223</v>
      </c>
      <c r="H74" s="2">
        <v>7821642</v>
      </c>
      <c r="I74" s="12">
        <f t="shared" si="2"/>
        <v>0.38132321898134652</v>
      </c>
      <c r="J74" s="2">
        <v>3292889</v>
      </c>
      <c r="K74" s="6">
        <f t="shared" si="0"/>
        <v>0.16053598889188064</v>
      </c>
      <c r="L74" s="2">
        <v>775500</v>
      </c>
      <c r="M74" s="6">
        <f t="shared" si="4"/>
        <v>3.7807426665658471E-2</v>
      </c>
    </row>
    <row r="75" spans="1:13">
      <c r="A75" s="30"/>
      <c r="B75" s="2" t="s">
        <v>165</v>
      </c>
      <c r="C75" s="2" t="s">
        <v>215</v>
      </c>
      <c r="D75" s="2">
        <v>24149323</v>
      </c>
      <c r="E75" s="3">
        <v>23.562757846255199</v>
      </c>
      <c r="F75" s="2">
        <v>18263980</v>
      </c>
      <c r="G75" s="12">
        <f t="shared" si="1"/>
        <v>0.75629366504394346</v>
      </c>
      <c r="H75" s="2">
        <v>8565798</v>
      </c>
      <c r="I75" s="12">
        <f t="shared" si="2"/>
        <v>0.35470137195978535</v>
      </c>
      <c r="J75" s="2">
        <v>3234565</v>
      </c>
      <c r="K75" s="6">
        <f t="shared" si="0"/>
        <v>0.13394019368576088</v>
      </c>
      <c r="L75" s="2">
        <v>751527</v>
      </c>
      <c r="M75" s="6">
        <f t="shared" si="4"/>
        <v>3.1120002825752092E-2</v>
      </c>
    </row>
    <row r="76" spans="1:13">
      <c r="A76" s="30"/>
      <c r="B76" s="2" t="s">
        <v>166</v>
      </c>
      <c r="C76" s="2" t="s">
        <v>258</v>
      </c>
      <c r="D76" s="2">
        <v>26334042</v>
      </c>
      <c r="E76" s="3">
        <v>23.825830345375799</v>
      </c>
      <c r="F76" s="2">
        <v>19832134</v>
      </c>
      <c r="G76" s="12">
        <f t="shared" si="1"/>
        <v>0.75309874572236191</v>
      </c>
      <c r="H76" s="2">
        <v>9931011</v>
      </c>
      <c r="I76" s="12">
        <f t="shared" si="2"/>
        <v>0.37711685126043315</v>
      </c>
      <c r="J76" s="2">
        <v>4466124</v>
      </c>
      <c r="K76" s="6">
        <f t="shared" ref="K76:K139" si="5">J76/D76</f>
        <v>0.16959508152983124</v>
      </c>
      <c r="L76" s="2">
        <v>1244228</v>
      </c>
      <c r="M76" s="6">
        <f t="shared" si="4"/>
        <v>4.7247893050371831E-2</v>
      </c>
    </row>
    <row r="77" spans="1:13">
      <c r="A77" s="30"/>
      <c r="B77" s="2" t="s">
        <v>167</v>
      </c>
      <c r="C77" s="2" t="s">
        <v>258</v>
      </c>
      <c r="D77" s="2">
        <v>21168024</v>
      </c>
      <c r="E77" s="3">
        <v>23.488842038349901</v>
      </c>
      <c r="F77" s="2">
        <v>16065065</v>
      </c>
      <c r="G77" s="12">
        <f t="shared" ref="G77:G140" si="6">F77/D77</f>
        <v>0.75893078163554617</v>
      </c>
      <c r="H77" s="2">
        <v>7634339</v>
      </c>
      <c r="I77" s="12">
        <f t="shared" ref="I77:I140" si="7">H77/D77</f>
        <v>0.36065430575853469</v>
      </c>
      <c r="J77" s="2">
        <v>2986431</v>
      </c>
      <c r="K77" s="6">
        <f t="shared" si="5"/>
        <v>0.1410821813127196</v>
      </c>
      <c r="L77" s="2">
        <v>714789</v>
      </c>
      <c r="M77" s="6">
        <f t="shared" si="4"/>
        <v>3.3767393687762257E-2</v>
      </c>
    </row>
    <row r="78" spans="1:13">
      <c r="A78" s="30"/>
      <c r="B78" s="2" t="s">
        <v>168</v>
      </c>
      <c r="C78" s="2" t="s">
        <v>258</v>
      </c>
      <c r="D78" s="2">
        <v>23599874</v>
      </c>
      <c r="E78" s="3">
        <v>23.514312237429699</v>
      </c>
      <c r="F78" s="2">
        <v>17987689</v>
      </c>
      <c r="G78" s="12">
        <f t="shared" si="6"/>
        <v>0.76219428120675559</v>
      </c>
      <c r="H78" s="2">
        <v>8767004</v>
      </c>
      <c r="I78" s="12">
        <f t="shared" si="7"/>
        <v>0.37148520369218918</v>
      </c>
      <c r="J78" s="2">
        <v>4113462</v>
      </c>
      <c r="K78" s="6">
        <f t="shared" si="5"/>
        <v>0.17430016787377764</v>
      </c>
      <c r="L78" s="2">
        <v>1182719</v>
      </c>
      <c r="M78" s="6">
        <f t="shared" si="4"/>
        <v>5.0115479430102042E-2</v>
      </c>
    </row>
    <row r="79" spans="1:13">
      <c r="A79" s="30"/>
      <c r="B79" s="2" t="s">
        <v>169</v>
      </c>
      <c r="C79" s="2" t="s">
        <v>257</v>
      </c>
      <c r="D79" s="2">
        <v>22357477</v>
      </c>
      <c r="E79" s="3">
        <v>23.795918698697498</v>
      </c>
      <c r="F79" s="2">
        <v>16909151</v>
      </c>
      <c r="G79" s="12">
        <f t="shared" si="6"/>
        <v>0.75630854948436266</v>
      </c>
      <c r="H79" s="2">
        <v>8082323</v>
      </c>
      <c r="I79" s="12">
        <f t="shared" si="7"/>
        <v>0.36150425202271258</v>
      </c>
      <c r="J79" s="2">
        <v>3333089</v>
      </c>
      <c r="K79" s="6">
        <f t="shared" si="5"/>
        <v>0.1490816249078552</v>
      </c>
      <c r="L79" s="2">
        <v>752919</v>
      </c>
      <c r="M79" s="6">
        <f t="shared" si="4"/>
        <v>3.3676384862209634E-2</v>
      </c>
    </row>
    <row r="80" spans="1:13">
      <c r="A80" s="30"/>
      <c r="B80" s="2" t="s">
        <v>170</v>
      </c>
      <c r="C80" s="2" t="s">
        <v>257</v>
      </c>
      <c r="D80" s="2">
        <v>23944594</v>
      </c>
      <c r="E80" s="3">
        <v>23.6895774887643</v>
      </c>
      <c r="F80" s="2">
        <v>18168892</v>
      </c>
      <c r="G80" s="12">
        <f t="shared" si="6"/>
        <v>0.75878889406101435</v>
      </c>
      <c r="H80" s="2">
        <v>8817319</v>
      </c>
      <c r="I80" s="12">
        <f t="shared" si="7"/>
        <v>0.36823840070121883</v>
      </c>
      <c r="J80" s="2">
        <v>3595169</v>
      </c>
      <c r="K80" s="6">
        <f t="shared" si="5"/>
        <v>0.15014533134284924</v>
      </c>
      <c r="L80" s="2">
        <v>787937</v>
      </c>
      <c r="M80" s="6">
        <f t="shared" si="4"/>
        <v>3.2906676137419578E-2</v>
      </c>
    </row>
    <row r="81" spans="1:13">
      <c r="A81" s="30"/>
      <c r="B81" s="2" t="s">
        <v>171</v>
      </c>
      <c r="C81" s="2" t="s">
        <v>215</v>
      </c>
      <c r="D81" s="2">
        <v>18162143</v>
      </c>
      <c r="E81" s="3">
        <v>22.347527326483402</v>
      </c>
      <c r="F81" s="2">
        <v>13695978</v>
      </c>
      <c r="G81" s="12">
        <f t="shared" si="6"/>
        <v>0.75409482240063852</v>
      </c>
      <c r="H81" s="2">
        <v>5716992</v>
      </c>
      <c r="I81" s="12">
        <f t="shared" si="7"/>
        <v>0.31477518924941844</v>
      </c>
      <c r="J81" s="2">
        <v>2077061</v>
      </c>
      <c r="K81" s="6">
        <f t="shared" si="5"/>
        <v>0.1143621102421669</v>
      </c>
      <c r="L81" s="2">
        <v>540772</v>
      </c>
      <c r="M81" s="6">
        <f t="shared" si="4"/>
        <v>2.9774680223583747E-2</v>
      </c>
    </row>
    <row r="82" spans="1:13">
      <c r="A82" s="30"/>
      <c r="B82" s="2" t="s">
        <v>172</v>
      </c>
      <c r="C82" s="2" t="s">
        <v>215</v>
      </c>
      <c r="D82" s="2">
        <v>23967248</v>
      </c>
      <c r="E82" s="3">
        <v>23.5656859310673</v>
      </c>
      <c r="F82" s="2">
        <v>18146756</v>
      </c>
      <c r="G82" s="12">
        <f t="shared" si="6"/>
        <v>0.75714808809088141</v>
      </c>
      <c r="H82" s="2">
        <v>8465600</v>
      </c>
      <c r="I82" s="12">
        <f t="shared" si="7"/>
        <v>0.35321535455384784</v>
      </c>
      <c r="J82" s="2">
        <v>3391151</v>
      </c>
      <c r="K82" s="6">
        <f t="shared" si="5"/>
        <v>0.14149104644805277</v>
      </c>
      <c r="L82" s="2">
        <v>773243</v>
      </c>
      <c r="M82" s="6">
        <f t="shared" si="4"/>
        <v>3.2262485872387184E-2</v>
      </c>
    </row>
    <row r="83" spans="1:13">
      <c r="A83" s="30"/>
      <c r="B83" s="2" t="s">
        <v>173</v>
      </c>
      <c r="C83" s="2" t="s">
        <v>215</v>
      </c>
      <c r="D83" s="2">
        <v>31420783</v>
      </c>
      <c r="E83" s="3">
        <v>23.392191340362199</v>
      </c>
      <c r="F83" s="2">
        <v>23700495</v>
      </c>
      <c r="G83" s="12">
        <f t="shared" si="6"/>
        <v>0.75429358332667906</v>
      </c>
      <c r="H83" s="2">
        <v>11130372</v>
      </c>
      <c r="I83" s="12">
        <f t="shared" si="7"/>
        <v>0.35423598450745164</v>
      </c>
      <c r="J83" s="2">
        <v>3997515</v>
      </c>
      <c r="K83" s="6">
        <f t="shared" si="5"/>
        <v>0.12722518722719289</v>
      </c>
      <c r="L83" s="2">
        <v>904495</v>
      </c>
      <c r="M83" s="6">
        <f t="shared" si="4"/>
        <v>2.8786520055849658E-2</v>
      </c>
    </row>
    <row r="84" spans="1:13">
      <c r="A84" s="30"/>
      <c r="B84" s="2" t="s">
        <v>174</v>
      </c>
      <c r="C84" s="2" t="s">
        <v>259</v>
      </c>
      <c r="D84" s="2">
        <v>23046889</v>
      </c>
      <c r="E84" s="3">
        <v>23.992150133582001</v>
      </c>
      <c r="F84" s="2">
        <v>17464473</v>
      </c>
      <c r="G84" s="12">
        <f t="shared" si="6"/>
        <v>0.75778006307055157</v>
      </c>
      <c r="H84" s="2">
        <v>8486157</v>
      </c>
      <c r="I84" s="12">
        <f t="shared" si="7"/>
        <v>0.36821269022469799</v>
      </c>
      <c r="J84" s="2">
        <v>2795235</v>
      </c>
      <c r="K84" s="6">
        <f t="shared" si="5"/>
        <v>0.12128469920604035</v>
      </c>
      <c r="L84" s="2">
        <v>699866</v>
      </c>
      <c r="M84" s="6">
        <f t="shared" si="4"/>
        <v>3.036704867194874E-2</v>
      </c>
    </row>
    <row r="85" spans="1:13">
      <c r="A85" s="30"/>
      <c r="B85" s="2" t="s">
        <v>175</v>
      </c>
      <c r="C85" s="2" t="s">
        <v>259</v>
      </c>
      <c r="D85" s="2">
        <v>27652875</v>
      </c>
      <c r="E85" s="3">
        <v>24.257965365264901</v>
      </c>
      <c r="F85" s="2">
        <v>20579237</v>
      </c>
      <c r="G85" s="12">
        <f t="shared" si="6"/>
        <v>0.74419882200313714</v>
      </c>
      <c r="H85" s="2">
        <v>9734934</v>
      </c>
      <c r="I85" s="12">
        <f t="shared" si="7"/>
        <v>0.35204057444298287</v>
      </c>
      <c r="J85" s="2">
        <v>2290792</v>
      </c>
      <c r="K85" s="6">
        <f t="shared" si="5"/>
        <v>8.2841006586114457E-2</v>
      </c>
      <c r="L85" s="2">
        <v>533226</v>
      </c>
      <c r="M85" s="6">
        <f t="shared" si="4"/>
        <v>1.9282841295886956E-2</v>
      </c>
    </row>
    <row r="86" spans="1:13">
      <c r="A86" s="30"/>
      <c r="B86" s="2" t="s">
        <v>176</v>
      </c>
      <c r="C86" s="2" t="s">
        <v>259</v>
      </c>
      <c r="D86" s="2">
        <v>16397368</v>
      </c>
      <c r="E86" s="3">
        <v>23.621168409466701</v>
      </c>
      <c r="F86" s="2">
        <v>12363832</v>
      </c>
      <c r="G86" s="12">
        <f t="shared" si="6"/>
        <v>0.75401320504607816</v>
      </c>
      <c r="H86" s="2">
        <v>5785968</v>
      </c>
      <c r="I86" s="12">
        <f t="shared" si="7"/>
        <v>0.35285955648491879</v>
      </c>
      <c r="J86" s="2">
        <v>2394215</v>
      </c>
      <c r="K86" s="6">
        <f t="shared" si="5"/>
        <v>0.14601215268206458</v>
      </c>
      <c r="L86" s="2">
        <v>590486</v>
      </c>
      <c r="M86" s="6">
        <f t="shared" si="4"/>
        <v>3.6011023232509022E-2</v>
      </c>
    </row>
    <row r="87" spans="1:13">
      <c r="A87" s="30"/>
      <c r="B87" s="2" t="s">
        <v>177</v>
      </c>
      <c r="C87" s="2" t="s">
        <v>259</v>
      </c>
      <c r="D87" s="2">
        <v>19669933</v>
      </c>
      <c r="E87" s="3">
        <v>24.2107015311135</v>
      </c>
      <c r="F87" s="2">
        <v>14656166</v>
      </c>
      <c r="G87" s="12">
        <f t="shared" si="6"/>
        <v>0.7451050290816954</v>
      </c>
      <c r="H87" s="2">
        <v>6582073</v>
      </c>
      <c r="I87" s="12">
        <f t="shared" si="7"/>
        <v>0.33462610167507945</v>
      </c>
      <c r="J87" s="2">
        <v>3005281</v>
      </c>
      <c r="K87" s="6">
        <f t="shared" si="5"/>
        <v>0.15278552296034764</v>
      </c>
      <c r="L87" s="2">
        <v>763045</v>
      </c>
      <c r="M87" s="6">
        <f t="shared" si="4"/>
        <v>3.8792455469980502E-2</v>
      </c>
    </row>
    <row r="88" spans="1:13">
      <c r="A88" s="30"/>
      <c r="B88" s="2" t="s">
        <v>178</v>
      </c>
      <c r="C88" s="2" t="s">
        <v>216</v>
      </c>
      <c r="D88" s="2">
        <v>14692262</v>
      </c>
      <c r="E88" s="3">
        <v>24.100328594739199</v>
      </c>
      <c r="F88" s="2">
        <v>11074307</v>
      </c>
      <c r="G88" s="12">
        <f t="shared" si="6"/>
        <v>0.75375098810516716</v>
      </c>
      <c r="H88" s="2">
        <v>5155990</v>
      </c>
      <c r="I88" s="12">
        <f t="shared" si="7"/>
        <v>0.35093234792573125</v>
      </c>
      <c r="J88" s="2">
        <v>2374623</v>
      </c>
      <c r="K88" s="6">
        <f t="shared" si="5"/>
        <v>0.16162405761617918</v>
      </c>
      <c r="L88" s="2">
        <v>553024</v>
      </c>
      <c r="M88" s="6">
        <f t="shared" si="4"/>
        <v>3.7640494023316491E-2</v>
      </c>
    </row>
    <row r="89" spans="1:13">
      <c r="A89" s="30"/>
      <c r="B89" s="2" t="s">
        <v>179</v>
      </c>
      <c r="C89" s="2" t="s">
        <v>216</v>
      </c>
      <c r="D89" s="2">
        <v>17854794</v>
      </c>
      <c r="E89" s="3">
        <v>22.9094044434229</v>
      </c>
      <c r="F89" s="2">
        <v>13493651</v>
      </c>
      <c r="G89" s="12">
        <f t="shared" si="6"/>
        <v>0.75574386352483258</v>
      </c>
      <c r="H89" s="2">
        <v>5833705</v>
      </c>
      <c r="I89" s="12">
        <f t="shared" si="7"/>
        <v>0.32673045681736795</v>
      </c>
      <c r="J89" s="2">
        <v>2089840</v>
      </c>
      <c r="K89" s="6">
        <f t="shared" si="5"/>
        <v>0.11704643581998202</v>
      </c>
      <c r="L89" s="2">
        <v>512250</v>
      </c>
      <c r="M89" s="6">
        <f t="shared" si="4"/>
        <v>2.8689773738078413E-2</v>
      </c>
    </row>
    <row r="90" spans="1:13">
      <c r="A90" s="30"/>
      <c r="B90" s="2" t="s">
        <v>180</v>
      </c>
      <c r="C90" s="2" t="s">
        <v>260</v>
      </c>
      <c r="D90" s="2">
        <v>24312310</v>
      </c>
      <c r="E90" s="3">
        <v>23.5783188022858</v>
      </c>
      <c r="F90" s="2">
        <v>18393968</v>
      </c>
      <c r="G90" s="12">
        <f t="shared" si="6"/>
        <v>0.75657014903149888</v>
      </c>
      <c r="H90" s="2">
        <v>9109117</v>
      </c>
      <c r="I90" s="12">
        <f t="shared" si="7"/>
        <v>0.37467097943387528</v>
      </c>
      <c r="J90" s="2">
        <v>4301431</v>
      </c>
      <c r="K90" s="6">
        <f t="shared" si="5"/>
        <v>0.17692399447029097</v>
      </c>
      <c r="L90" s="2">
        <v>1200451</v>
      </c>
      <c r="M90" s="6">
        <f t="shared" si="4"/>
        <v>4.9376262477732476E-2</v>
      </c>
    </row>
    <row r="91" spans="1:13">
      <c r="A91" s="30"/>
      <c r="B91" s="2" t="s">
        <v>181</v>
      </c>
      <c r="C91" s="2" t="s">
        <v>260</v>
      </c>
      <c r="D91" s="2">
        <v>20636838</v>
      </c>
      <c r="E91" s="3">
        <v>24.047230103759102</v>
      </c>
      <c r="F91" s="2">
        <v>15476078</v>
      </c>
      <c r="G91" s="12">
        <f t="shared" si="6"/>
        <v>0.7499248673658242</v>
      </c>
      <c r="H91" s="2">
        <v>7210218</v>
      </c>
      <c r="I91" s="12">
        <f t="shared" si="7"/>
        <v>0.34938579253275137</v>
      </c>
      <c r="J91" s="2">
        <v>3354676</v>
      </c>
      <c r="K91" s="6">
        <f t="shared" si="5"/>
        <v>0.16255765539274961</v>
      </c>
      <c r="L91" s="2">
        <v>853424</v>
      </c>
      <c r="M91" s="6">
        <f t="shared" si="4"/>
        <v>4.1354397413014533E-2</v>
      </c>
    </row>
    <row r="92" spans="1:13">
      <c r="A92" s="30"/>
      <c r="B92" s="2" t="s">
        <v>182</v>
      </c>
      <c r="C92" s="2" t="s">
        <v>260</v>
      </c>
      <c r="D92" s="2">
        <v>22428252</v>
      </c>
      <c r="E92" s="3">
        <v>23.7825969228453</v>
      </c>
      <c r="F92" s="2">
        <v>17171159</v>
      </c>
      <c r="G92" s="12">
        <f t="shared" si="6"/>
        <v>0.76560398019426568</v>
      </c>
      <c r="H92" s="2">
        <v>8321393</v>
      </c>
      <c r="I92" s="12">
        <f t="shared" si="7"/>
        <v>0.37102280641398178</v>
      </c>
      <c r="J92" s="2">
        <v>4023974</v>
      </c>
      <c r="K92" s="6">
        <f t="shared" si="5"/>
        <v>0.17941540874429268</v>
      </c>
      <c r="L92" s="2">
        <v>999760</v>
      </c>
      <c r="M92" s="6">
        <f t="shared" si="4"/>
        <v>4.4575921476181023E-2</v>
      </c>
    </row>
    <row r="93" spans="1:13">
      <c r="A93" s="30"/>
      <c r="B93" s="2" t="s">
        <v>183</v>
      </c>
      <c r="C93" s="2" t="s">
        <v>260</v>
      </c>
      <c r="D93" s="2">
        <v>19119655</v>
      </c>
      <c r="E93" s="3">
        <v>23.768719519259101</v>
      </c>
      <c r="F93" s="2">
        <v>14467577</v>
      </c>
      <c r="G93" s="12">
        <f t="shared" si="6"/>
        <v>0.75668609083165983</v>
      </c>
      <c r="H93" s="2">
        <v>6927638</v>
      </c>
      <c r="I93" s="12">
        <f t="shared" si="7"/>
        <v>0.36233070105082965</v>
      </c>
      <c r="J93" s="2">
        <v>3032419</v>
      </c>
      <c r="K93" s="6">
        <f t="shared" si="5"/>
        <v>0.15860218189083433</v>
      </c>
      <c r="L93" s="2">
        <v>734743</v>
      </c>
      <c r="M93" s="6">
        <f t="shared" si="4"/>
        <v>3.8428674575979538E-2</v>
      </c>
    </row>
    <row r="94" spans="1:13">
      <c r="A94" s="30"/>
      <c r="B94" s="2" t="s">
        <v>184</v>
      </c>
      <c r="C94" s="2" t="s">
        <v>216</v>
      </c>
      <c r="D94" s="2">
        <v>22202403</v>
      </c>
      <c r="E94" s="3">
        <v>23.861748928708302</v>
      </c>
      <c r="F94" s="2">
        <v>16975815</v>
      </c>
      <c r="G94" s="12">
        <f t="shared" si="6"/>
        <v>0.76459358926148668</v>
      </c>
      <c r="H94" s="2">
        <v>7734607</v>
      </c>
      <c r="I94" s="12">
        <f t="shared" si="7"/>
        <v>0.34836801223723396</v>
      </c>
      <c r="J94" s="2">
        <v>3331140</v>
      </c>
      <c r="K94" s="6">
        <f t="shared" si="5"/>
        <v>0.1500351110643294</v>
      </c>
      <c r="L94" s="2">
        <v>796545</v>
      </c>
      <c r="M94" s="6">
        <f t="shared" si="4"/>
        <v>3.5876522014306286E-2</v>
      </c>
    </row>
    <row r="95" spans="1:13">
      <c r="A95" s="30"/>
      <c r="B95" s="2" t="s">
        <v>185</v>
      </c>
      <c r="C95" s="2" t="s">
        <v>216</v>
      </c>
      <c r="D95" s="2">
        <v>17612257</v>
      </c>
      <c r="E95" s="3">
        <v>24.735571369416199</v>
      </c>
      <c r="F95" s="2">
        <v>13006662</v>
      </c>
      <c r="G95" s="12">
        <f t="shared" si="6"/>
        <v>0.73850057945441061</v>
      </c>
      <c r="H95" s="2">
        <v>5965368</v>
      </c>
      <c r="I95" s="12">
        <f t="shared" si="7"/>
        <v>0.33870548221048558</v>
      </c>
      <c r="J95" s="2">
        <v>2466972</v>
      </c>
      <c r="K95" s="6">
        <f t="shared" si="5"/>
        <v>0.14007131510742774</v>
      </c>
      <c r="L95" s="2">
        <v>567043</v>
      </c>
      <c r="M95" s="6">
        <f t="shared" si="4"/>
        <v>3.2195930368265693E-2</v>
      </c>
    </row>
    <row r="96" spans="1:13">
      <c r="A96" s="30" t="s">
        <v>203</v>
      </c>
      <c r="B96" s="2" t="s">
        <v>45</v>
      </c>
      <c r="C96" s="2" t="s">
        <v>262</v>
      </c>
      <c r="D96" s="2">
        <v>16450441</v>
      </c>
      <c r="E96" s="3">
        <v>23.1380910092319</v>
      </c>
      <c r="F96" s="2">
        <v>12400965</v>
      </c>
      <c r="G96" s="12">
        <f t="shared" si="6"/>
        <v>0.75383784544134713</v>
      </c>
      <c r="H96" s="2">
        <v>6704750</v>
      </c>
      <c r="I96" s="12">
        <f t="shared" si="7"/>
        <v>0.40757266021014271</v>
      </c>
      <c r="J96" s="2">
        <v>2700513</v>
      </c>
      <c r="K96" s="6">
        <f t="shared" si="5"/>
        <v>0.16416052311302778</v>
      </c>
      <c r="L96" s="2">
        <v>576045</v>
      </c>
      <c r="M96" s="6">
        <f t="shared" si="4"/>
        <v>3.5016994377232803E-2</v>
      </c>
    </row>
    <row r="97" spans="1:13">
      <c r="A97" s="30"/>
      <c r="B97" s="2" t="s">
        <v>46</v>
      </c>
      <c r="C97" s="2" t="s">
        <v>261</v>
      </c>
      <c r="D97" s="2">
        <v>11666548</v>
      </c>
      <c r="E97" s="3">
        <v>22.5837014513633</v>
      </c>
      <c r="F97" s="2">
        <v>8734824</v>
      </c>
      <c r="G97" s="12">
        <f t="shared" si="6"/>
        <v>0.74870681541789397</v>
      </c>
      <c r="H97" s="2">
        <v>4918517</v>
      </c>
      <c r="I97" s="12">
        <f t="shared" si="7"/>
        <v>0.42159145961598926</v>
      </c>
      <c r="J97" s="2">
        <v>2004071</v>
      </c>
      <c r="K97" s="6">
        <f t="shared" si="5"/>
        <v>0.17177926152620296</v>
      </c>
      <c r="L97" s="2">
        <v>483207</v>
      </c>
      <c r="M97" s="6">
        <f t="shared" si="4"/>
        <v>4.141816413904096E-2</v>
      </c>
    </row>
    <row r="98" spans="1:13">
      <c r="A98" s="30"/>
      <c r="B98" s="2" t="s">
        <v>47</v>
      </c>
      <c r="C98" s="2" t="s">
        <v>261</v>
      </c>
      <c r="D98" s="2">
        <v>17111433</v>
      </c>
      <c r="E98" s="3">
        <v>23.1241153210254</v>
      </c>
      <c r="F98" s="2">
        <v>12592723</v>
      </c>
      <c r="G98" s="12">
        <f t="shared" si="6"/>
        <v>0.73592451316029461</v>
      </c>
      <c r="H98" s="2">
        <v>7163949</v>
      </c>
      <c r="I98" s="12">
        <f t="shared" si="7"/>
        <v>0.41866446837035798</v>
      </c>
      <c r="J98" s="2">
        <v>2727127</v>
      </c>
      <c r="K98" s="6">
        <f t="shared" si="5"/>
        <v>0.15937455384362023</v>
      </c>
      <c r="L98" s="2">
        <v>701061</v>
      </c>
      <c r="M98" s="6">
        <f t="shared" si="4"/>
        <v>4.0970326681581841E-2</v>
      </c>
    </row>
    <row r="99" spans="1:13">
      <c r="A99" s="30"/>
      <c r="B99" s="2" t="s">
        <v>48</v>
      </c>
      <c r="C99" s="2" t="s">
        <v>261</v>
      </c>
      <c r="D99" s="2">
        <v>15214626</v>
      </c>
      <c r="E99" s="3">
        <v>22.5772847127494</v>
      </c>
      <c r="F99" s="2">
        <v>11427883</v>
      </c>
      <c r="G99" s="12">
        <f t="shared" si="6"/>
        <v>0.75111166058238965</v>
      </c>
      <c r="H99" s="2">
        <v>5964497</v>
      </c>
      <c r="I99" s="12">
        <f t="shared" si="7"/>
        <v>0.39202389858285047</v>
      </c>
      <c r="J99" s="2">
        <v>2564212</v>
      </c>
      <c r="K99" s="6">
        <f t="shared" si="5"/>
        <v>0.16853598635944123</v>
      </c>
      <c r="L99" s="2">
        <v>536029</v>
      </c>
      <c r="M99" s="6">
        <f t="shared" si="4"/>
        <v>3.5231165064458371E-2</v>
      </c>
    </row>
    <row r="100" spans="1:13">
      <c r="A100" s="30"/>
      <c r="B100" s="2" t="s">
        <v>49</v>
      </c>
      <c r="C100" s="2" t="s">
        <v>262</v>
      </c>
      <c r="D100" s="2">
        <v>19899581</v>
      </c>
      <c r="E100" s="3">
        <v>23.4291000398451</v>
      </c>
      <c r="F100" s="2">
        <v>14952263</v>
      </c>
      <c r="G100" s="12">
        <f t="shared" si="6"/>
        <v>0.75138582063612291</v>
      </c>
      <c r="H100" s="2">
        <v>8324340</v>
      </c>
      <c r="I100" s="12">
        <f t="shared" si="7"/>
        <v>0.418317350500998</v>
      </c>
      <c r="J100" s="2">
        <v>2973017</v>
      </c>
      <c r="K100" s="6">
        <f t="shared" si="5"/>
        <v>0.14940098487500816</v>
      </c>
      <c r="L100" s="2">
        <v>595006</v>
      </c>
      <c r="M100" s="6">
        <f t="shared" si="4"/>
        <v>2.9900428556762074E-2</v>
      </c>
    </row>
    <row r="101" spans="1:13">
      <c r="A101" s="30"/>
      <c r="B101" s="2" t="s">
        <v>50</v>
      </c>
      <c r="C101" s="2" t="s">
        <v>262</v>
      </c>
      <c r="D101" s="2">
        <v>22650370</v>
      </c>
      <c r="E101" s="3">
        <v>22.840741453671601</v>
      </c>
      <c r="F101" s="2">
        <v>17067381</v>
      </c>
      <c r="G101" s="12">
        <f t="shared" si="6"/>
        <v>0.75351444590088379</v>
      </c>
      <c r="H101" s="2">
        <v>9214507</v>
      </c>
      <c r="I101" s="12">
        <f t="shared" si="7"/>
        <v>0.40681485556306585</v>
      </c>
      <c r="J101" s="2">
        <v>3418628</v>
      </c>
      <c r="K101" s="6">
        <f t="shared" si="5"/>
        <v>0.15093033800330855</v>
      </c>
      <c r="L101" s="2">
        <v>728086</v>
      </c>
      <c r="M101" s="6">
        <f t="shared" si="4"/>
        <v>3.2144552164048532E-2</v>
      </c>
    </row>
    <row r="102" spans="1:13">
      <c r="A102" s="30"/>
      <c r="B102" s="2" t="s">
        <v>51</v>
      </c>
      <c r="C102" s="2" t="s">
        <v>261</v>
      </c>
      <c r="D102" s="2">
        <v>22765216</v>
      </c>
      <c r="E102" s="3">
        <v>22.360110398249699</v>
      </c>
      <c r="F102" s="2">
        <v>17114592</v>
      </c>
      <c r="G102" s="12">
        <f t="shared" si="6"/>
        <v>0.75178693670202823</v>
      </c>
      <c r="H102" s="2">
        <v>9558439</v>
      </c>
      <c r="I102" s="12">
        <f t="shared" si="7"/>
        <v>0.41987034078657542</v>
      </c>
      <c r="J102" s="2">
        <v>2871752</v>
      </c>
      <c r="K102" s="6">
        <f t="shared" si="5"/>
        <v>0.12614648593714201</v>
      </c>
      <c r="L102" s="2">
        <v>758544</v>
      </c>
      <c r="M102" s="6">
        <f t="shared" si="4"/>
        <v>3.3320307613158601E-2</v>
      </c>
    </row>
    <row r="103" spans="1:13">
      <c r="A103" s="30"/>
      <c r="B103" s="2" t="s">
        <v>52</v>
      </c>
      <c r="C103" s="2" t="s">
        <v>262</v>
      </c>
      <c r="D103" s="2">
        <v>17594172</v>
      </c>
      <c r="E103" s="3">
        <v>22.769965247583102</v>
      </c>
      <c r="F103" s="2">
        <v>13209297</v>
      </c>
      <c r="G103" s="12">
        <f t="shared" si="6"/>
        <v>0.75077684815176293</v>
      </c>
      <c r="H103" s="2">
        <v>7203874</v>
      </c>
      <c r="I103" s="12">
        <f t="shared" si="7"/>
        <v>0.40944660538728395</v>
      </c>
      <c r="J103" s="2">
        <v>2635843</v>
      </c>
      <c r="K103" s="6">
        <f t="shared" si="5"/>
        <v>0.14981341548781041</v>
      </c>
      <c r="L103" s="2">
        <v>532106</v>
      </c>
      <c r="M103" s="6">
        <f t="shared" si="4"/>
        <v>3.0243310114281025E-2</v>
      </c>
    </row>
    <row r="104" spans="1:13">
      <c r="A104" s="30"/>
      <c r="B104" s="2" t="s">
        <v>53</v>
      </c>
      <c r="C104" s="2" t="s">
        <v>263</v>
      </c>
      <c r="D104" s="2">
        <v>11262673</v>
      </c>
      <c r="E104" s="3">
        <v>23.6341230008187</v>
      </c>
      <c r="F104" s="2">
        <v>8370968</v>
      </c>
      <c r="G104" s="12">
        <f t="shared" si="6"/>
        <v>0.7432487829487725</v>
      </c>
      <c r="H104" s="2">
        <v>4508473</v>
      </c>
      <c r="I104" s="12">
        <f t="shared" si="7"/>
        <v>0.40030221955303152</v>
      </c>
      <c r="J104" s="2">
        <v>1801693</v>
      </c>
      <c r="K104" s="6">
        <f t="shared" si="5"/>
        <v>0.15997028414125136</v>
      </c>
      <c r="L104" s="2">
        <v>417608</v>
      </c>
      <c r="M104" s="6">
        <f t="shared" si="4"/>
        <v>3.707894209482953E-2</v>
      </c>
    </row>
    <row r="105" spans="1:13">
      <c r="A105" s="30"/>
      <c r="B105" s="2" t="s">
        <v>54</v>
      </c>
      <c r="C105" s="2" t="s">
        <v>263</v>
      </c>
      <c r="D105" s="2">
        <v>18956695</v>
      </c>
      <c r="E105" s="3">
        <v>22.985668915388501</v>
      </c>
      <c r="F105" s="2">
        <v>14268372</v>
      </c>
      <c r="G105" s="12">
        <f t="shared" si="6"/>
        <v>0.75268246917513837</v>
      </c>
      <c r="H105" s="2">
        <v>7593028</v>
      </c>
      <c r="I105" s="12">
        <f t="shared" si="7"/>
        <v>0.40054598124831359</v>
      </c>
      <c r="J105" s="2">
        <v>2331434</v>
      </c>
      <c r="K105" s="6">
        <f t="shared" si="5"/>
        <v>0.12298736673243939</v>
      </c>
      <c r="L105" s="2">
        <v>508747</v>
      </c>
      <c r="M105" s="6">
        <f t="shared" si="4"/>
        <v>2.6837325810221666E-2</v>
      </c>
    </row>
    <row r="106" spans="1:13">
      <c r="A106" s="30"/>
      <c r="B106" s="2" t="s">
        <v>55</v>
      </c>
      <c r="C106" s="2" t="s">
        <v>263</v>
      </c>
      <c r="D106" s="2">
        <v>13689445</v>
      </c>
      <c r="E106" s="3">
        <v>23.008249567458702</v>
      </c>
      <c r="F106" s="2">
        <v>10378307</v>
      </c>
      <c r="G106" s="12">
        <f t="shared" si="6"/>
        <v>0.75812474501340266</v>
      </c>
      <c r="H106" s="2">
        <v>5546370</v>
      </c>
      <c r="I106" s="12">
        <f t="shared" si="7"/>
        <v>0.40515667362701702</v>
      </c>
      <c r="J106" s="2">
        <v>2414639</v>
      </c>
      <c r="K106" s="6">
        <f t="shared" si="5"/>
        <v>0.17638691707370166</v>
      </c>
      <c r="L106" s="2">
        <v>545740</v>
      </c>
      <c r="M106" s="6">
        <f t="shared" si="4"/>
        <v>3.9865750583752663E-2</v>
      </c>
    </row>
    <row r="107" spans="1:13">
      <c r="A107" s="30"/>
      <c r="B107" s="2" t="s">
        <v>56</v>
      </c>
      <c r="C107" s="2" t="s">
        <v>264</v>
      </c>
      <c r="D107" s="2">
        <v>16674927</v>
      </c>
      <c r="E107" s="3">
        <v>22.859042201504099</v>
      </c>
      <c r="F107" s="2">
        <v>12562152</v>
      </c>
      <c r="G107" s="12">
        <f t="shared" si="6"/>
        <v>0.75335574182723564</v>
      </c>
      <c r="H107" s="2">
        <v>6842019</v>
      </c>
      <c r="I107" s="12">
        <f t="shared" si="7"/>
        <v>0.4103177783027176</v>
      </c>
      <c r="J107" s="2">
        <v>3402087</v>
      </c>
      <c r="K107" s="6">
        <f t="shared" si="5"/>
        <v>0.20402410157477752</v>
      </c>
      <c r="L107" s="2">
        <v>923649</v>
      </c>
      <c r="M107" s="6">
        <f t="shared" si="4"/>
        <v>5.539148687127686E-2</v>
      </c>
    </row>
    <row r="108" spans="1:13">
      <c r="A108" s="30"/>
      <c r="B108" s="2" t="s">
        <v>57</v>
      </c>
      <c r="C108" s="2" t="s">
        <v>264</v>
      </c>
      <c r="D108" s="2">
        <v>18474996</v>
      </c>
      <c r="E108" s="3">
        <v>23.351994717617298</v>
      </c>
      <c r="F108" s="2">
        <v>13785356</v>
      </c>
      <c r="G108" s="12">
        <f t="shared" si="6"/>
        <v>0.7461628679107698</v>
      </c>
      <c r="H108" s="2">
        <v>7902549</v>
      </c>
      <c r="I108" s="12">
        <f t="shared" si="7"/>
        <v>0.42774293428805071</v>
      </c>
      <c r="J108" s="2">
        <v>3610195</v>
      </c>
      <c r="K108" s="6">
        <f t="shared" si="5"/>
        <v>0.19540978520374239</v>
      </c>
      <c r="L108" s="2">
        <v>1013355</v>
      </c>
      <c r="M108" s="6">
        <f t="shared" si="4"/>
        <v>5.4850079534523311E-2</v>
      </c>
    </row>
    <row r="109" spans="1:13">
      <c r="A109" s="30"/>
      <c r="B109" s="2" t="s">
        <v>58</v>
      </c>
      <c r="C109" s="2" t="s">
        <v>264</v>
      </c>
      <c r="D109" s="2">
        <v>14815130</v>
      </c>
      <c r="E109" s="3">
        <v>23.284702462955099</v>
      </c>
      <c r="F109" s="2">
        <v>10954182</v>
      </c>
      <c r="G109" s="12">
        <f t="shared" si="6"/>
        <v>0.73939155444467919</v>
      </c>
      <c r="H109" s="2">
        <v>6026799</v>
      </c>
      <c r="I109" s="12">
        <f t="shared" si="7"/>
        <v>0.40680027782408928</v>
      </c>
      <c r="J109" s="2">
        <v>2837976</v>
      </c>
      <c r="K109" s="6">
        <f t="shared" si="5"/>
        <v>0.19155930457579515</v>
      </c>
      <c r="L109" s="2">
        <v>819311</v>
      </c>
      <c r="M109" s="6">
        <f t="shared" si="4"/>
        <v>5.5302315943228306E-2</v>
      </c>
    </row>
    <row r="110" spans="1:13">
      <c r="A110" s="30"/>
      <c r="B110" s="2" t="s">
        <v>59</v>
      </c>
      <c r="C110" s="2" t="s">
        <v>264</v>
      </c>
      <c r="D110" s="2">
        <v>14956618</v>
      </c>
      <c r="E110" s="3">
        <v>23.181054232982301</v>
      </c>
      <c r="F110" s="2">
        <v>10915349</v>
      </c>
      <c r="G110" s="12">
        <f t="shared" si="6"/>
        <v>0.72980061401581564</v>
      </c>
      <c r="H110" s="2">
        <v>6083813</v>
      </c>
      <c r="I110" s="12">
        <f t="shared" si="7"/>
        <v>0.40676394890877071</v>
      </c>
      <c r="J110" s="2">
        <v>2896292</v>
      </c>
      <c r="K110" s="6">
        <f t="shared" si="5"/>
        <v>0.19364618391671165</v>
      </c>
      <c r="L110" s="2">
        <v>811371</v>
      </c>
      <c r="M110" s="6">
        <f t="shared" si="4"/>
        <v>5.4248293297321629E-2</v>
      </c>
    </row>
    <row r="111" spans="1:13">
      <c r="A111" s="30"/>
      <c r="B111" s="2" t="s">
        <v>60</v>
      </c>
      <c r="C111" s="2" t="s">
        <v>263</v>
      </c>
      <c r="D111" s="2">
        <v>19290585</v>
      </c>
      <c r="E111" s="3">
        <v>23.046843784156898</v>
      </c>
      <c r="F111" s="2">
        <v>14387680</v>
      </c>
      <c r="G111" s="12">
        <f t="shared" si="6"/>
        <v>0.74583948594612348</v>
      </c>
      <c r="H111" s="2">
        <v>7259003</v>
      </c>
      <c r="I111" s="12">
        <f t="shared" si="7"/>
        <v>0.3762977120704219</v>
      </c>
      <c r="J111" s="2">
        <v>2865824</v>
      </c>
      <c r="K111" s="6">
        <f t="shared" si="5"/>
        <v>0.14856076163579279</v>
      </c>
      <c r="L111" s="2">
        <v>678445</v>
      </c>
      <c r="M111" s="6">
        <f t="shared" si="4"/>
        <v>3.5169747314557853E-2</v>
      </c>
    </row>
    <row r="112" spans="1:13">
      <c r="A112" s="30"/>
      <c r="B112" s="2" t="s">
        <v>61</v>
      </c>
      <c r="C112" s="2" t="s">
        <v>266</v>
      </c>
      <c r="D112" s="2">
        <v>12066873</v>
      </c>
      <c r="E112" s="3">
        <v>22.7255027876733</v>
      </c>
      <c r="F112" s="2">
        <v>9067399</v>
      </c>
      <c r="G112" s="12">
        <f t="shared" si="6"/>
        <v>0.75142905705562657</v>
      </c>
      <c r="H112" s="2">
        <v>4880130</v>
      </c>
      <c r="I112" s="12">
        <f t="shared" si="7"/>
        <v>0.40442374756078064</v>
      </c>
      <c r="J112" s="2">
        <v>2234004</v>
      </c>
      <c r="K112" s="6">
        <f t="shared" si="5"/>
        <v>0.18513528732754542</v>
      </c>
      <c r="L112" s="2">
        <v>597238</v>
      </c>
      <c r="M112" s="6">
        <f t="shared" si="4"/>
        <v>4.9494015558131751E-2</v>
      </c>
    </row>
    <row r="113" spans="1:13">
      <c r="A113" s="30"/>
      <c r="B113" s="2" t="s">
        <v>62</v>
      </c>
      <c r="C113" s="2" t="s">
        <v>265</v>
      </c>
      <c r="D113" s="2">
        <v>10641139</v>
      </c>
      <c r="E113" s="3">
        <v>22.997004362033</v>
      </c>
      <c r="F113" s="2">
        <v>7972331</v>
      </c>
      <c r="G113" s="12">
        <f t="shared" si="6"/>
        <v>0.74919902841227803</v>
      </c>
      <c r="H113" s="2">
        <v>4091562</v>
      </c>
      <c r="I113" s="12">
        <f t="shared" si="7"/>
        <v>0.38450414001734212</v>
      </c>
      <c r="J113" s="2">
        <v>1525920</v>
      </c>
      <c r="K113" s="6">
        <f t="shared" si="5"/>
        <v>0.14339818322079995</v>
      </c>
      <c r="L113" s="2">
        <v>303579</v>
      </c>
      <c r="M113" s="6">
        <f t="shared" si="4"/>
        <v>2.8528806925649595E-2</v>
      </c>
    </row>
    <row r="114" spans="1:13">
      <c r="A114" s="30"/>
      <c r="B114" s="2" t="s">
        <v>63</v>
      </c>
      <c r="C114" s="2" t="s">
        <v>265</v>
      </c>
      <c r="D114" s="2">
        <v>9776955</v>
      </c>
      <c r="E114" s="3">
        <v>23.280445189734401</v>
      </c>
      <c r="F114" s="2">
        <v>7253976</v>
      </c>
      <c r="G114" s="12">
        <f t="shared" si="6"/>
        <v>0.74194634218936262</v>
      </c>
      <c r="H114" s="2">
        <v>3697792</v>
      </c>
      <c r="I114" s="12">
        <f t="shared" si="7"/>
        <v>0.37821509866824587</v>
      </c>
      <c r="J114" s="2">
        <v>1517531</v>
      </c>
      <c r="K114" s="6">
        <f t="shared" si="5"/>
        <v>0.1552150950883992</v>
      </c>
      <c r="L114" s="2">
        <v>294715</v>
      </c>
      <c r="M114" s="6">
        <f t="shared" si="4"/>
        <v>3.0143843354091329E-2</v>
      </c>
    </row>
    <row r="115" spans="1:13">
      <c r="A115" s="30"/>
      <c r="B115" s="2" t="s">
        <v>64</v>
      </c>
      <c r="C115" s="2" t="s">
        <v>218</v>
      </c>
      <c r="D115" s="2">
        <v>8021249</v>
      </c>
      <c r="E115" s="3">
        <v>23.424113127519199</v>
      </c>
      <c r="F115" s="2">
        <v>6043292</v>
      </c>
      <c r="G115" s="12">
        <f t="shared" si="6"/>
        <v>0.75341034793957895</v>
      </c>
      <c r="H115" s="2">
        <v>2925105</v>
      </c>
      <c r="I115" s="12">
        <f t="shared" si="7"/>
        <v>0.36466951717868379</v>
      </c>
      <c r="J115" s="2">
        <v>1342285</v>
      </c>
      <c r="K115" s="6">
        <f t="shared" si="5"/>
        <v>0.16734114599858452</v>
      </c>
      <c r="L115" s="2">
        <v>333602</v>
      </c>
      <c r="M115" s="6">
        <f t="shared" si="4"/>
        <v>4.1589782339383805E-2</v>
      </c>
    </row>
    <row r="116" spans="1:13">
      <c r="A116" s="30"/>
      <c r="B116" s="2" t="s">
        <v>65</v>
      </c>
      <c r="C116" s="2" t="s">
        <v>218</v>
      </c>
      <c r="D116" s="2">
        <v>8215306</v>
      </c>
      <c r="E116" s="3">
        <v>23.243403836692099</v>
      </c>
      <c r="F116" s="2">
        <v>6188185</v>
      </c>
      <c r="G116" s="12">
        <f t="shared" si="6"/>
        <v>0.75325070058254673</v>
      </c>
      <c r="H116" s="2">
        <v>3200897</v>
      </c>
      <c r="I116" s="12">
        <f t="shared" si="7"/>
        <v>0.38962602245126354</v>
      </c>
      <c r="J116" s="2">
        <v>1439430</v>
      </c>
      <c r="K116" s="6">
        <f t="shared" si="5"/>
        <v>0.17521319351951101</v>
      </c>
      <c r="L116" s="2">
        <v>345654</v>
      </c>
      <c r="M116" s="6">
        <f t="shared" si="4"/>
        <v>4.2074391386029933E-2</v>
      </c>
    </row>
    <row r="117" spans="1:13">
      <c r="A117" s="30"/>
      <c r="B117" s="2" t="s">
        <v>66</v>
      </c>
      <c r="C117" s="2" t="s">
        <v>218</v>
      </c>
      <c r="D117" s="2">
        <v>7192398</v>
      </c>
      <c r="E117" s="3">
        <v>23.217483793305099</v>
      </c>
      <c r="F117" s="2">
        <v>5378633</v>
      </c>
      <c r="G117" s="12">
        <f t="shared" si="6"/>
        <v>0.7478219364390013</v>
      </c>
      <c r="H117" s="2">
        <v>2717614</v>
      </c>
      <c r="I117" s="12">
        <f t="shared" si="7"/>
        <v>0.37784533058376357</v>
      </c>
      <c r="J117" s="2">
        <v>1217150</v>
      </c>
      <c r="K117" s="6">
        <f t="shared" si="5"/>
        <v>0.16922728692155245</v>
      </c>
      <c r="L117" s="2">
        <v>285092</v>
      </c>
      <c r="M117" s="6">
        <f t="shared" si="4"/>
        <v>3.9637962192859741E-2</v>
      </c>
    </row>
    <row r="118" spans="1:13">
      <c r="A118" s="30"/>
      <c r="B118" s="2" t="s">
        <v>67</v>
      </c>
      <c r="C118" s="2" t="s">
        <v>266</v>
      </c>
      <c r="D118" s="2">
        <v>10283614</v>
      </c>
      <c r="E118" s="3">
        <v>22.817272215779401</v>
      </c>
      <c r="F118" s="2">
        <v>7736744</v>
      </c>
      <c r="G118" s="12">
        <f t="shared" si="6"/>
        <v>0.75233706749397633</v>
      </c>
      <c r="H118" s="2">
        <v>4071434</v>
      </c>
      <c r="I118" s="12">
        <f t="shared" si="7"/>
        <v>0.39591470469428353</v>
      </c>
      <c r="J118" s="2">
        <v>2066996</v>
      </c>
      <c r="K118" s="6">
        <f t="shared" si="5"/>
        <v>0.20099898732099436</v>
      </c>
      <c r="L118" s="2">
        <v>553432</v>
      </c>
      <c r="M118" s="6">
        <f t="shared" si="4"/>
        <v>5.3816877996393099E-2</v>
      </c>
    </row>
    <row r="119" spans="1:13">
      <c r="A119" s="30"/>
      <c r="B119" s="2" t="s">
        <v>68</v>
      </c>
      <c r="C119" s="2" t="s">
        <v>218</v>
      </c>
      <c r="D119" s="2">
        <v>7857559</v>
      </c>
      <c r="E119" s="3">
        <v>23.131235412931701</v>
      </c>
      <c r="F119" s="2">
        <v>5947297</v>
      </c>
      <c r="G119" s="12">
        <f t="shared" si="6"/>
        <v>0.75688862151719127</v>
      </c>
      <c r="H119" s="2">
        <v>2975631</v>
      </c>
      <c r="I119" s="12">
        <f t="shared" si="7"/>
        <v>0.37869661557743317</v>
      </c>
      <c r="J119" s="2">
        <v>1282838</v>
      </c>
      <c r="K119" s="6">
        <f t="shared" si="5"/>
        <v>0.1632616439787471</v>
      </c>
      <c r="L119" s="2">
        <v>298327</v>
      </c>
      <c r="M119" s="6">
        <f t="shared" si="4"/>
        <v>3.7966880045062337E-2</v>
      </c>
    </row>
    <row r="120" spans="1:13">
      <c r="A120" s="30"/>
      <c r="B120" s="2" t="s">
        <v>69</v>
      </c>
      <c r="C120" s="2" t="s">
        <v>266</v>
      </c>
      <c r="D120" s="2">
        <v>12407875</v>
      </c>
      <c r="E120" s="3">
        <v>22.8210329327141</v>
      </c>
      <c r="F120" s="2">
        <v>9374280</v>
      </c>
      <c r="G120" s="12">
        <f t="shared" si="6"/>
        <v>0.75551051247695511</v>
      </c>
      <c r="H120" s="2">
        <v>4834416</v>
      </c>
      <c r="I120" s="12">
        <f t="shared" si="7"/>
        <v>0.38962481488570766</v>
      </c>
      <c r="J120" s="2">
        <v>2301433</v>
      </c>
      <c r="K120" s="6">
        <f t="shared" si="5"/>
        <v>0.18548163968447456</v>
      </c>
      <c r="L120" s="2">
        <v>588411</v>
      </c>
      <c r="M120" s="6">
        <f t="shared" si="4"/>
        <v>4.7422382962433132E-2</v>
      </c>
    </row>
    <row r="121" spans="1:13">
      <c r="A121" s="30"/>
      <c r="B121" s="2" t="s">
        <v>70</v>
      </c>
      <c r="C121" s="2" t="s">
        <v>265</v>
      </c>
      <c r="D121" s="2">
        <v>11632427</v>
      </c>
      <c r="E121" s="3">
        <v>22.955360132498601</v>
      </c>
      <c r="F121" s="2">
        <v>8816774</v>
      </c>
      <c r="G121" s="12">
        <f t="shared" si="6"/>
        <v>0.75794793296360252</v>
      </c>
      <c r="H121" s="2">
        <v>4540146</v>
      </c>
      <c r="I121" s="12">
        <f t="shared" si="7"/>
        <v>0.39030083747785393</v>
      </c>
      <c r="J121" s="2">
        <v>1870126</v>
      </c>
      <c r="K121" s="6">
        <f t="shared" si="5"/>
        <v>0.16076834180863547</v>
      </c>
      <c r="L121" s="2">
        <v>378223</v>
      </c>
      <c r="M121" s="6">
        <f t="shared" si="4"/>
        <v>3.2514538883416162E-2</v>
      </c>
    </row>
    <row r="122" spans="1:13">
      <c r="A122" s="30"/>
      <c r="B122" s="2" t="s">
        <v>71</v>
      </c>
      <c r="C122" s="2" t="s">
        <v>266</v>
      </c>
      <c r="D122" s="2">
        <v>18745621</v>
      </c>
      <c r="E122" s="3">
        <v>23.0607889703947</v>
      </c>
      <c r="F122" s="2">
        <v>14038140</v>
      </c>
      <c r="G122" s="12">
        <f t="shared" si="6"/>
        <v>0.74887569742288074</v>
      </c>
      <c r="H122" s="2">
        <v>7277514</v>
      </c>
      <c r="I122" s="12">
        <f t="shared" si="7"/>
        <v>0.38822474859595207</v>
      </c>
      <c r="J122" s="2">
        <v>2117362</v>
      </c>
      <c r="K122" s="6">
        <f t="shared" si="5"/>
        <v>0.1129523529788637</v>
      </c>
      <c r="L122" s="2">
        <v>504046</v>
      </c>
      <c r="M122" s="6">
        <f t="shared" si="4"/>
        <v>2.6888733107321438E-2</v>
      </c>
    </row>
    <row r="123" spans="1:13">
      <c r="A123" s="30"/>
      <c r="B123" s="2" t="s">
        <v>72</v>
      </c>
      <c r="C123" s="2" t="s">
        <v>265</v>
      </c>
      <c r="D123" s="2">
        <v>9628814</v>
      </c>
      <c r="E123" s="3">
        <v>22.850483559034402</v>
      </c>
      <c r="F123" s="2">
        <v>7204504</v>
      </c>
      <c r="G123" s="12">
        <f t="shared" si="6"/>
        <v>0.74822340529165898</v>
      </c>
      <c r="H123" s="2">
        <v>3703693</v>
      </c>
      <c r="I123" s="12">
        <f t="shared" si="7"/>
        <v>0.38464685266534382</v>
      </c>
      <c r="J123" s="2">
        <v>1599310</v>
      </c>
      <c r="K123" s="6">
        <f t="shared" si="5"/>
        <v>0.1660962606609703</v>
      </c>
      <c r="L123" s="2">
        <v>328355</v>
      </c>
      <c r="M123" s="6">
        <f t="shared" si="4"/>
        <v>3.4101292225605352E-2</v>
      </c>
    </row>
    <row r="124" spans="1:13">
      <c r="A124" s="30"/>
      <c r="B124" s="2" t="s">
        <v>73</v>
      </c>
      <c r="C124" s="2" t="s">
        <v>223</v>
      </c>
      <c r="D124" s="2">
        <v>10621600</v>
      </c>
      <c r="E124" s="3">
        <v>23.413127212472698</v>
      </c>
      <c r="F124" s="2">
        <v>7944492</v>
      </c>
      <c r="G124" s="12">
        <f t="shared" si="6"/>
        <v>0.74795624011448369</v>
      </c>
      <c r="H124" s="2">
        <v>4200376</v>
      </c>
      <c r="I124" s="12">
        <f t="shared" si="7"/>
        <v>0.39545605181893501</v>
      </c>
      <c r="J124" s="2">
        <v>1915227</v>
      </c>
      <c r="K124" s="6">
        <f t="shared" si="5"/>
        <v>0.18031435941854335</v>
      </c>
      <c r="L124" s="2">
        <v>546954</v>
      </c>
      <c r="M124" s="6">
        <f t="shared" si="4"/>
        <v>5.1494501769978156E-2</v>
      </c>
    </row>
    <row r="125" spans="1:13">
      <c r="A125" s="30"/>
      <c r="B125" s="2" t="s">
        <v>74</v>
      </c>
      <c r="C125" s="2" t="s">
        <v>290</v>
      </c>
      <c r="D125" s="2">
        <v>17148272</v>
      </c>
      <c r="E125" s="3">
        <v>22.974213261837701</v>
      </c>
      <c r="F125" s="2">
        <v>12904118</v>
      </c>
      <c r="G125" s="12">
        <f t="shared" si="6"/>
        <v>0.75250252620205693</v>
      </c>
      <c r="H125" s="2">
        <v>7082148</v>
      </c>
      <c r="I125" s="12">
        <f t="shared" si="7"/>
        <v>0.4129948486937926</v>
      </c>
      <c r="J125" s="2">
        <v>2170870</v>
      </c>
      <c r="K125" s="6">
        <f t="shared" si="5"/>
        <v>0.12659409647805914</v>
      </c>
      <c r="L125" s="2">
        <v>555905</v>
      </c>
      <c r="M125" s="6">
        <f t="shared" si="4"/>
        <v>3.2417552042561491E-2</v>
      </c>
    </row>
    <row r="126" spans="1:13">
      <c r="A126" s="30"/>
      <c r="B126" s="2" t="s">
        <v>75</v>
      </c>
      <c r="C126" s="2" t="s">
        <v>223</v>
      </c>
      <c r="D126" s="2">
        <v>16336465</v>
      </c>
      <c r="E126" s="3">
        <v>22.849754399131001</v>
      </c>
      <c r="F126" s="2">
        <v>12331835</v>
      </c>
      <c r="G126" s="12">
        <f t="shared" si="6"/>
        <v>0.75486557220304396</v>
      </c>
      <c r="H126" s="2">
        <v>6897566</v>
      </c>
      <c r="I126" s="12">
        <f t="shared" si="7"/>
        <v>0.42221900515197136</v>
      </c>
      <c r="J126" s="2">
        <v>3074646</v>
      </c>
      <c r="K126" s="6">
        <f t="shared" si="5"/>
        <v>0.18820754673670223</v>
      </c>
      <c r="L126" s="2">
        <v>805646</v>
      </c>
      <c r="M126" s="6">
        <f t="shared" si="4"/>
        <v>4.9315809754435856E-2</v>
      </c>
    </row>
    <row r="127" spans="1:13">
      <c r="A127" s="30"/>
      <c r="B127" s="2" t="s">
        <v>76</v>
      </c>
      <c r="C127" s="2" t="s">
        <v>223</v>
      </c>
      <c r="D127" s="2">
        <v>9776748</v>
      </c>
      <c r="E127" s="3">
        <v>23.324776807175599</v>
      </c>
      <c r="F127" s="2">
        <v>7316930</v>
      </c>
      <c r="G127" s="12">
        <f t="shared" si="6"/>
        <v>0.74840120661798792</v>
      </c>
      <c r="H127" s="2">
        <v>4072978</v>
      </c>
      <c r="I127" s="12">
        <f t="shared" si="7"/>
        <v>0.41659844357244352</v>
      </c>
      <c r="J127" s="2">
        <v>1731684</v>
      </c>
      <c r="K127" s="6">
        <f t="shared" si="5"/>
        <v>0.17712269969523609</v>
      </c>
      <c r="L127" s="2">
        <v>479931</v>
      </c>
      <c r="M127" s="6">
        <f t="shared" si="4"/>
        <v>4.9089022239296745E-2</v>
      </c>
    </row>
    <row r="128" spans="1:13">
      <c r="A128" s="30"/>
      <c r="B128" s="2" t="s">
        <v>77</v>
      </c>
      <c r="C128" s="2" t="s">
        <v>223</v>
      </c>
      <c r="D128" s="2">
        <v>12020644</v>
      </c>
      <c r="E128" s="3">
        <v>23.4328497707777</v>
      </c>
      <c r="F128" s="2">
        <v>8998335</v>
      </c>
      <c r="G128" s="12">
        <f t="shared" si="6"/>
        <v>0.74857345413440413</v>
      </c>
      <c r="H128" s="2">
        <v>4831149</v>
      </c>
      <c r="I128" s="12">
        <f t="shared" si="7"/>
        <v>0.40190434056611274</v>
      </c>
      <c r="J128" s="2">
        <v>2202145</v>
      </c>
      <c r="K128" s="6">
        <f t="shared" si="5"/>
        <v>0.18319692355917036</v>
      </c>
      <c r="L128" s="2">
        <v>555134</v>
      </c>
      <c r="M128" s="6">
        <f t="shared" si="4"/>
        <v>4.6181718716567934E-2</v>
      </c>
    </row>
    <row r="129" spans="1:13">
      <c r="A129" s="30"/>
      <c r="B129" s="2" t="s">
        <v>78</v>
      </c>
      <c r="C129" s="2" t="s">
        <v>290</v>
      </c>
      <c r="D129" s="2">
        <v>9914984</v>
      </c>
      <c r="E129" s="3">
        <v>22.882394868211598</v>
      </c>
      <c r="F129" s="2">
        <v>7524681</v>
      </c>
      <c r="G129" s="12">
        <f t="shared" si="6"/>
        <v>0.75892013542331482</v>
      </c>
      <c r="H129" s="2">
        <v>4224426</v>
      </c>
      <c r="I129" s="12">
        <f t="shared" si="7"/>
        <v>0.42606483278238272</v>
      </c>
      <c r="J129" s="2">
        <v>2143884</v>
      </c>
      <c r="K129" s="6">
        <f t="shared" si="5"/>
        <v>0.2162266726804602</v>
      </c>
      <c r="L129" s="2">
        <v>575248</v>
      </c>
      <c r="M129" s="6">
        <f t="shared" si="4"/>
        <v>5.8018046221758907E-2</v>
      </c>
    </row>
    <row r="130" spans="1:13">
      <c r="A130" s="30"/>
      <c r="B130" s="2" t="s">
        <v>79</v>
      </c>
      <c r="C130" s="2" t="s">
        <v>290</v>
      </c>
      <c r="D130" s="2">
        <v>9080216</v>
      </c>
      <c r="E130" s="3">
        <v>23.0104940234902</v>
      </c>
      <c r="F130" s="2">
        <v>6644735</v>
      </c>
      <c r="G130" s="12">
        <f t="shared" si="6"/>
        <v>0.73178160079011334</v>
      </c>
      <c r="H130" s="2">
        <v>3612921</v>
      </c>
      <c r="I130" s="12">
        <f t="shared" si="7"/>
        <v>0.39788932333768273</v>
      </c>
      <c r="J130" s="2">
        <v>1687654</v>
      </c>
      <c r="K130" s="6">
        <f t="shared" si="5"/>
        <v>0.18586055662112003</v>
      </c>
      <c r="L130" s="2">
        <v>431465</v>
      </c>
      <c r="M130" s="6">
        <f t="shared" si="4"/>
        <v>4.7517041444829065E-2</v>
      </c>
    </row>
    <row r="131" spans="1:13">
      <c r="A131" s="30"/>
      <c r="B131" s="2" t="s">
        <v>80</v>
      </c>
      <c r="C131" s="2" t="s">
        <v>290</v>
      </c>
      <c r="D131" s="2">
        <v>12711740</v>
      </c>
      <c r="E131" s="3">
        <v>23.015698952307101</v>
      </c>
      <c r="F131" s="2">
        <v>9647959</v>
      </c>
      <c r="G131" s="12">
        <f t="shared" si="6"/>
        <v>0.75898020255291565</v>
      </c>
      <c r="H131" s="2">
        <v>5188986</v>
      </c>
      <c r="I131" s="12">
        <f t="shared" si="7"/>
        <v>0.40820422695870118</v>
      </c>
      <c r="J131" s="2">
        <v>2426126</v>
      </c>
      <c r="K131" s="6">
        <f t="shared" si="5"/>
        <v>0.19085711318828108</v>
      </c>
      <c r="L131" s="2">
        <v>641779</v>
      </c>
      <c r="M131" s="6">
        <f t="shared" si="4"/>
        <v>5.0487108767171135E-2</v>
      </c>
    </row>
    <row r="132" spans="1:13">
      <c r="A132" s="30"/>
      <c r="B132" s="2" t="s">
        <v>81</v>
      </c>
      <c r="C132" s="2" t="s">
        <v>267</v>
      </c>
      <c r="D132" s="2">
        <v>9390518</v>
      </c>
      <c r="E132" s="3">
        <v>22.9641522437846</v>
      </c>
      <c r="F132" s="2">
        <v>7113393</v>
      </c>
      <c r="G132" s="12">
        <f t="shared" si="6"/>
        <v>0.75750805227145079</v>
      </c>
      <c r="H132" s="2">
        <v>3956951</v>
      </c>
      <c r="I132" s="12">
        <f t="shared" si="7"/>
        <v>0.42137728717414735</v>
      </c>
      <c r="J132" s="2">
        <v>1977297</v>
      </c>
      <c r="K132" s="6">
        <f t="shared" si="5"/>
        <v>0.21056314465293607</v>
      </c>
      <c r="L132" s="2">
        <v>513808</v>
      </c>
      <c r="M132" s="6">
        <f t="shared" si="4"/>
        <v>5.4715618456830602E-2</v>
      </c>
    </row>
    <row r="133" spans="1:13">
      <c r="A133" s="30"/>
      <c r="B133" s="2" t="s">
        <v>82</v>
      </c>
      <c r="C133" s="2" t="s">
        <v>267</v>
      </c>
      <c r="D133" s="2">
        <v>9446811</v>
      </c>
      <c r="E133" s="3">
        <v>23.193992660591999</v>
      </c>
      <c r="F133" s="2">
        <v>6839096</v>
      </c>
      <c r="G133" s="12">
        <f t="shared" si="6"/>
        <v>0.72395816958759951</v>
      </c>
      <c r="H133" s="2">
        <v>3733147</v>
      </c>
      <c r="I133" s="12">
        <f t="shared" si="7"/>
        <v>0.39517536658667141</v>
      </c>
      <c r="J133" s="2">
        <v>1716063</v>
      </c>
      <c r="K133" s="6">
        <f t="shared" si="5"/>
        <v>0.18165526969894921</v>
      </c>
      <c r="L133" s="2">
        <v>424825</v>
      </c>
      <c r="M133" s="6">
        <f t="shared" ref="M133:M196" si="8">L133/D133</f>
        <v>4.4970202113708002E-2</v>
      </c>
    </row>
    <row r="134" spans="1:13">
      <c r="A134" s="30"/>
      <c r="B134" s="2" t="s">
        <v>83</v>
      </c>
      <c r="C134" s="2" t="s">
        <v>267</v>
      </c>
      <c r="D134" s="2">
        <v>10198962</v>
      </c>
      <c r="E134" s="3">
        <v>22.965685331507299</v>
      </c>
      <c r="F134" s="2">
        <v>7812959</v>
      </c>
      <c r="G134" s="12">
        <f t="shared" si="6"/>
        <v>0.76605432984258592</v>
      </c>
      <c r="H134" s="2">
        <v>4200980</v>
      </c>
      <c r="I134" s="12">
        <f t="shared" si="7"/>
        <v>0.41190270147099284</v>
      </c>
      <c r="J134" s="2">
        <v>1753992</v>
      </c>
      <c r="K134" s="6">
        <f t="shared" si="5"/>
        <v>0.17197750123983205</v>
      </c>
      <c r="L134" s="2">
        <v>406547</v>
      </c>
      <c r="M134" s="6">
        <f t="shared" si="8"/>
        <v>3.9861605524170007E-2</v>
      </c>
    </row>
    <row r="135" spans="1:13">
      <c r="A135" s="30"/>
      <c r="B135" s="2" t="s">
        <v>84</v>
      </c>
      <c r="C135" s="2" t="s">
        <v>267</v>
      </c>
      <c r="D135" s="2">
        <v>11916546</v>
      </c>
      <c r="E135" s="3">
        <v>22.742469420249801</v>
      </c>
      <c r="F135" s="2">
        <v>9040166</v>
      </c>
      <c r="G135" s="12">
        <f t="shared" si="6"/>
        <v>0.75862301039244084</v>
      </c>
      <c r="H135" s="2">
        <v>4743072</v>
      </c>
      <c r="I135" s="12">
        <f t="shared" si="7"/>
        <v>0.39802405831354154</v>
      </c>
      <c r="J135" s="2">
        <v>2269196</v>
      </c>
      <c r="K135" s="6">
        <f t="shared" si="5"/>
        <v>0.19042397016719442</v>
      </c>
      <c r="L135" s="2">
        <v>589190</v>
      </c>
      <c r="M135" s="6">
        <f t="shared" si="8"/>
        <v>4.9443018136295536E-2</v>
      </c>
    </row>
    <row r="136" spans="1:13">
      <c r="A136" s="30" t="s">
        <v>204</v>
      </c>
      <c r="B136" s="2" t="s">
        <v>85</v>
      </c>
      <c r="C136" s="2" t="s">
        <v>268</v>
      </c>
      <c r="D136" s="2">
        <v>24879371</v>
      </c>
      <c r="E136" s="3">
        <v>24.3720188504766</v>
      </c>
      <c r="F136" s="2">
        <v>17961009</v>
      </c>
      <c r="G136" s="12">
        <f t="shared" si="6"/>
        <v>0.72192375763840655</v>
      </c>
      <c r="H136" s="2">
        <v>9187323</v>
      </c>
      <c r="I136" s="12">
        <f t="shared" si="7"/>
        <v>0.36927472965453989</v>
      </c>
      <c r="J136" s="2">
        <v>4021063</v>
      </c>
      <c r="K136" s="6">
        <f t="shared" si="5"/>
        <v>0.16162237381322864</v>
      </c>
      <c r="L136" s="2">
        <v>897046</v>
      </c>
      <c r="M136" s="6">
        <f t="shared" si="8"/>
        <v>3.6055815076675372E-2</v>
      </c>
    </row>
    <row r="137" spans="1:13">
      <c r="A137" s="30"/>
      <c r="B137" s="2" t="s">
        <v>86</v>
      </c>
      <c r="C137" s="2" t="s">
        <v>217</v>
      </c>
      <c r="D137" s="2">
        <v>24163786</v>
      </c>
      <c r="E137" s="3">
        <v>24.1394677969752</v>
      </c>
      <c r="F137" s="2">
        <v>17541540</v>
      </c>
      <c r="G137" s="12">
        <f t="shared" si="6"/>
        <v>0.72594336003472304</v>
      </c>
      <c r="H137" s="2">
        <v>9410738</v>
      </c>
      <c r="I137" s="12">
        <f t="shared" si="7"/>
        <v>0.38945627146342049</v>
      </c>
      <c r="J137" s="2">
        <v>3821577</v>
      </c>
      <c r="K137" s="6">
        <f t="shared" si="5"/>
        <v>0.15815307253590144</v>
      </c>
      <c r="L137" s="2">
        <v>978918</v>
      </c>
      <c r="M137" s="6">
        <f t="shared" si="8"/>
        <v>4.0511780728400754E-2</v>
      </c>
    </row>
    <row r="138" spans="1:13">
      <c r="A138" s="30"/>
      <c r="B138" s="2" t="s">
        <v>87</v>
      </c>
      <c r="C138" s="2" t="s">
        <v>268</v>
      </c>
      <c r="D138" s="2">
        <v>22661297</v>
      </c>
      <c r="E138" s="3">
        <v>23.174559558528401</v>
      </c>
      <c r="F138" s="2">
        <v>16318415</v>
      </c>
      <c r="G138" s="12">
        <f t="shared" si="6"/>
        <v>0.72010066325859456</v>
      </c>
      <c r="H138" s="2">
        <v>7894201</v>
      </c>
      <c r="I138" s="12">
        <f t="shared" si="7"/>
        <v>0.34835609806446649</v>
      </c>
      <c r="J138" s="2">
        <v>3478329</v>
      </c>
      <c r="K138" s="6">
        <f t="shared" si="5"/>
        <v>0.15349205299237728</v>
      </c>
      <c r="L138" s="2">
        <v>791381</v>
      </c>
      <c r="M138" s="6">
        <f t="shared" si="8"/>
        <v>3.4922140599454657E-2</v>
      </c>
    </row>
    <row r="139" spans="1:13">
      <c r="A139" s="30"/>
      <c r="B139" s="2" t="s">
        <v>88</v>
      </c>
      <c r="C139" s="2" t="s">
        <v>217</v>
      </c>
      <c r="D139" s="2">
        <v>28363882</v>
      </c>
      <c r="E139" s="3">
        <v>24.040536411764801</v>
      </c>
      <c r="F139" s="2">
        <v>20437344</v>
      </c>
      <c r="G139" s="12">
        <f t="shared" si="6"/>
        <v>0.72054114454431872</v>
      </c>
      <c r="H139" s="2">
        <v>10283499</v>
      </c>
      <c r="I139" s="12">
        <f t="shared" si="7"/>
        <v>0.36255611978642416</v>
      </c>
      <c r="J139" s="2">
        <v>3936430</v>
      </c>
      <c r="K139" s="6">
        <f t="shared" si="5"/>
        <v>0.13878318912763773</v>
      </c>
      <c r="L139" s="2">
        <v>935775</v>
      </c>
      <c r="M139" s="6">
        <f t="shared" si="8"/>
        <v>3.2991781590404307E-2</v>
      </c>
    </row>
    <row r="140" spans="1:13">
      <c r="A140" s="30"/>
      <c r="B140" s="2" t="s">
        <v>89</v>
      </c>
      <c r="C140" s="2" t="s">
        <v>269</v>
      </c>
      <c r="D140" s="2">
        <v>17998959</v>
      </c>
      <c r="E140" s="3">
        <v>25.055132244037001</v>
      </c>
      <c r="F140" s="2">
        <v>13049419</v>
      </c>
      <c r="G140" s="12">
        <f t="shared" si="6"/>
        <v>0.72500965194709321</v>
      </c>
      <c r="H140" s="2">
        <v>6336452</v>
      </c>
      <c r="I140" s="12">
        <f t="shared" si="7"/>
        <v>0.35204547107418821</v>
      </c>
      <c r="J140" s="2">
        <v>2848921</v>
      </c>
      <c r="K140" s="6">
        <f t="shared" ref="K140:K203" si="9">J140/D140</f>
        <v>0.15828254289595303</v>
      </c>
      <c r="L140" s="2">
        <v>769482</v>
      </c>
      <c r="M140" s="6">
        <f t="shared" si="8"/>
        <v>4.2751472460157279E-2</v>
      </c>
    </row>
    <row r="141" spans="1:13">
      <c r="A141" s="30"/>
      <c r="B141" s="2" t="s">
        <v>90</v>
      </c>
      <c r="C141" s="2" t="s">
        <v>269</v>
      </c>
      <c r="D141" s="2">
        <v>15587002</v>
      </c>
      <c r="E141" s="3">
        <v>24.7360766361613</v>
      </c>
      <c r="F141" s="2">
        <v>11261492</v>
      </c>
      <c r="G141" s="12">
        <f t="shared" ref="G141:G204" si="10">F141/D141</f>
        <v>0.72249249727433151</v>
      </c>
      <c r="H141" s="2">
        <v>5702852</v>
      </c>
      <c r="I141" s="12">
        <f t="shared" ref="I141:I204" si="11">H141/D141</f>
        <v>0.36587228255953264</v>
      </c>
      <c r="J141" s="2">
        <v>2638097</v>
      </c>
      <c r="K141" s="6">
        <f t="shared" si="9"/>
        <v>0.16924980185413463</v>
      </c>
      <c r="L141" s="2">
        <v>658561</v>
      </c>
      <c r="M141" s="6">
        <f t="shared" si="8"/>
        <v>4.2250652178013451E-2</v>
      </c>
    </row>
    <row r="142" spans="1:13">
      <c r="A142" s="30"/>
      <c r="B142" s="2" t="s">
        <v>91</v>
      </c>
      <c r="C142" s="2" t="s">
        <v>269</v>
      </c>
      <c r="D142" s="2">
        <v>39122701</v>
      </c>
      <c r="E142" s="3">
        <v>23.485263913654599</v>
      </c>
      <c r="F142" s="2">
        <v>28615766</v>
      </c>
      <c r="G142" s="12">
        <f t="shared" si="10"/>
        <v>0.73143635967261056</v>
      </c>
      <c r="H142" s="2">
        <v>14822124</v>
      </c>
      <c r="I142" s="12">
        <f t="shared" si="11"/>
        <v>0.37886249213723766</v>
      </c>
      <c r="J142" s="2">
        <v>1977021</v>
      </c>
      <c r="K142" s="6">
        <f t="shared" si="9"/>
        <v>5.0533857567758425E-2</v>
      </c>
      <c r="L142" s="2">
        <v>342214</v>
      </c>
      <c r="M142" s="6">
        <f t="shared" si="8"/>
        <v>8.7471976947603898E-3</v>
      </c>
    </row>
    <row r="143" spans="1:13">
      <c r="A143" s="30"/>
      <c r="B143" s="2" t="s">
        <v>92</v>
      </c>
      <c r="C143" s="2" t="s">
        <v>269</v>
      </c>
      <c r="D143" s="2">
        <v>13901501</v>
      </c>
      <c r="E143" s="3">
        <v>24.043967985903102</v>
      </c>
      <c r="F143" s="2">
        <v>9786105</v>
      </c>
      <c r="G143" s="12">
        <f t="shared" si="10"/>
        <v>0.70396031335033538</v>
      </c>
      <c r="H143" s="2">
        <v>4941416</v>
      </c>
      <c r="I143" s="12">
        <f t="shared" si="11"/>
        <v>0.355459169481051</v>
      </c>
      <c r="J143" s="2">
        <v>2227536</v>
      </c>
      <c r="K143" s="6">
        <f t="shared" si="9"/>
        <v>0.16023708518957772</v>
      </c>
      <c r="L143" s="2">
        <v>551026</v>
      </c>
      <c r="M143" s="6">
        <f t="shared" si="8"/>
        <v>3.9637877952891559E-2</v>
      </c>
    </row>
    <row r="144" spans="1:13">
      <c r="A144" s="30"/>
      <c r="B144" s="2" t="s">
        <v>93</v>
      </c>
      <c r="C144" s="2" t="s">
        <v>217</v>
      </c>
      <c r="D144" s="2">
        <v>26542354</v>
      </c>
      <c r="E144" s="3">
        <v>23.125853532056698</v>
      </c>
      <c r="F144" s="2">
        <v>19422258</v>
      </c>
      <c r="G144" s="12">
        <f t="shared" si="10"/>
        <v>0.73174587302995053</v>
      </c>
      <c r="H144" s="2">
        <v>9228645</v>
      </c>
      <c r="I144" s="12">
        <f t="shared" si="11"/>
        <v>0.34769504618919633</v>
      </c>
      <c r="J144" s="2">
        <v>3279950</v>
      </c>
      <c r="K144" s="6">
        <f t="shared" si="9"/>
        <v>0.1235741939091009</v>
      </c>
      <c r="L144" s="2">
        <v>671273</v>
      </c>
      <c r="M144" s="6">
        <f t="shared" si="8"/>
        <v>2.5290635487718986E-2</v>
      </c>
    </row>
    <row r="145" spans="1:13">
      <c r="A145" s="30"/>
      <c r="B145" s="2" t="s">
        <v>94</v>
      </c>
      <c r="C145" s="2" t="s">
        <v>268</v>
      </c>
      <c r="D145" s="2">
        <v>23125903</v>
      </c>
      <c r="E145" s="3">
        <v>24.377482903046001</v>
      </c>
      <c r="F145" s="2">
        <v>16430095</v>
      </c>
      <c r="G145" s="12">
        <f t="shared" si="10"/>
        <v>0.71046285198030967</v>
      </c>
      <c r="H145" s="2">
        <v>8754776</v>
      </c>
      <c r="I145" s="12">
        <f t="shared" si="11"/>
        <v>0.37857012545629026</v>
      </c>
      <c r="J145" s="2">
        <v>3173402</v>
      </c>
      <c r="K145" s="6">
        <f t="shared" si="9"/>
        <v>0.13722283622827613</v>
      </c>
      <c r="L145" s="2">
        <v>818984</v>
      </c>
      <c r="M145" s="6">
        <f t="shared" si="8"/>
        <v>3.5414141449957651E-2</v>
      </c>
    </row>
    <row r="146" spans="1:13">
      <c r="A146" s="30"/>
      <c r="B146" s="2" t="s">
        <v>95</v>
      </c>
      <c r="C146" s="2" t="s">
        <v>217</v>
      </c>
      <c r="D146" s="2">
        <v>24423795</v>
      </c>
      <c r="E146" s="3">
        <v>23.986480970709099</v>
      </c>
      <c r="F146" s="2">
        <v>17706053</v>
      </c>
      <c r="G146" s="12">
        <f t="shared" si="10"/>
        <v>0.72495093411977951</v>
      </c>
      <c r="H146" s="2">
        <v>9179509</v>
      </c>
      <c r="I146" s="12">
        <f t="shared" si="11"/>
        <v>0.37584286143901879</v>
      </c>
      <c r="J146" s="2">
        <v>3958573</v>
      </c>
      <c r="K146" s="6">
        <f t="shared" si="9"/>
        <v>0.16207853857273205</v>
      </c>
      <c r="L146" s="2">
        <v>1036663</v>
      </c>
      <c r="M146" s="6">
        <f t="shared" si="8"/>
        <v>4.2444796150639161E-2</v>
      </c>
    </row>
    <row r="147" spans="1:13">
      <c r="A147" s="30"/>
      <c r="B147" s="2" t="s">
        <v>96</v>
      </c>
      <c r="C147" s="2" t="s">
        <v>268</v>
      </c>
      <c r="D147" s="2">
        <v>18151263</v>
      </c>
      <c r="E147" s="3">
        <v>24.2572902502707</v>
      </c>
      <c r="F147" s="2">
        <v>12510121</v>
      </c>
      <c r="G147" s="12">
        <f t="shared" si="10"/>
        <v>0.68921490476998759</v>
      </c>
      <c r="H147" s="2">
        <v>6275193</v>
      </c>
      <c r="I147" s="12">
        <f t="shared" si="11"/>
        <v>0.34571660385285585</v>
      </c>
      <c r="J147" s="2">
        <v>2638455</v>
      </c>
      <c r="K147" s="6">
        <f t="shared" si="9"/>
        <v>0.14535930640198425</v>
      </c>
      <c r="L147" s="2">
        <v>616464</v>
      </c>
      <c r="M147" s="6">
        <f t="shared" si="8"/>
        <v>3.396259533014314E-2</v>
      </c>
    </row>
    <row r="148" spans="1:13">
      <c r="A148" s="30"/>
      <c r="B148" s="2" t="s">
        <v>97</v>
      </c>
      <c r="C148" s="2" t="s">
        <v>271</v>
      </c>
      <c r="D148" s="2">
        <v>20122443</v>
      </c>
      <c r="E148" s="3">
        <v>24.0119060096232</v>
      </c>
      <c r="F148" s="2">
        <v>14572756</v>
      </c>
      <c r="G148" s="12">
        <f t="shared" si="10"/>
        <v>0.72420411378479244</v>
      </c>
      <c r="H148" s="2">
        <v>7035239</v>
      </c>
      <c r="I148" s="12">
        <f t="shared" si="11"/>
        <v>0.3496215146441215</v>
      </c>
      <c r="J148" s="2">
        <v>3216034</v>
      </c>
      <c r="K148" s="6">
        <f t="shared" si="9"/>
        <v>0.15982323816248356</v>
      </c>
      <c r="L148" s="2">
        <v>746428</v>
      </c>
      <c r="M148" s="6">
        <f t="shared" si="8"/>
        <v>3.7094303112201632E-2</v>
      </c>
    </row>
    <row r="149" spans="1:13">
      <c r="A149" s="30"/>
      <c r="B149" s="2" t="s">
        <v>98</v>
      </c>
      <c r="C149" s="2" t="s">
        <v>271</v>
      </c>
      <c r="D149" s="2">
        <v>19409074</v>
      </c>
      <c r="E149" s="3">
        <v>24.125068305680099</v>
      </c>
      <c r="F149" s="2">
        <v>13771494</v>
      </c>
      <c r="G149" s="12">
        <f t="shared" si="10"/>
        <v>0.70953895069903905</v>
      </c>
      <c r="H149" s="2">
        <v>6877593</v>
      </c>
      <c r="I149" s="12">
        <f t="shared" si="11"/>
        <v>0.35434936257134164</v>
      </c>
      <c r="J149" s="2">
        <v>2724871</v>
      </c>
      <c r="K149" s="6">
        <f t="shared" si="9"/>
        <v>0.14039160240205173</v>
      </c>
      <c r="L149" s="2">
        <v>572833</v>
      </c>
      <c r="M149" s="6">
        <f t="shared" si="8"/>
        <v>2.9513669740246239E-2</v>
      </c>
    </row>
    <row r="150" spans="1:13">
      <c r="A150" s="30"/>
      <c r="B150" s="2" t="s">
        <v>99</v>
      </c>
      <c r="C150" s="2" t="s">
        <v>271</v>
      </c>
      <c r="D150" s="2">
        <v>21866911</v>
      </c>
      <c r="E150" s="3">
        <v>24.400516469838799</v>
      </c>
      <c r="F150" s="2">
        <v>15614656</v>
      </c>
      <c r="G150" s="12">
        <f t="shared" si="10"/>
        <v>0.7140768991102584</v>
      </c>
      <c r="H150" s="2">
        <v>7955867</v>
      </c>
      <c r="I150" s="12">
        <f t="shared" si="11"/>
        <v>0.36383131572630445</v>
      </c>
      <c r="J150" s="2">
        <v>3412729</v>
      </c>
      <c r="K150" s="6">
        <f t="shared" si="9"/>
        <v>0.15606817990890437</v>
      </c>
      <c r="L150" s="2">
        <v>817495</v>
      </c>
      <c r="M150" s="6">
        <f t="shared" si="8"/>
        <v>3.7385024341115215E-2</v>
      </c>
    </row>
    <row r="151" spans="1:13">
      <c r="A151" s="30"/>
      <c r="B151" s="2" t="s">
        <v>100</v>
      </c>
      <c r="C151" s="2" t="s">
        <v>271</v>
      </c>
      <c r="D151" s="2">
        <v>21025068</v>
      </c>
      <c r="E151" s="3">
        <v>23.876848055854101</v>
      </c>
      <c r="F151" s="2">
        <v>14985828</v>
      </c>
      <c r="G151" s="12">
        <f t="shared" si="10"/>
        <v>0.71276002531834859</v>
      </c>
      <c r="H151" s="2">
        <v>7279163</v>
      </c>
      <c r="I151" s="12">
        <f t="shared" si="11"/>
        <v>0.34621352948775241</v>
      </c>
      <c r="J151" s="2">
        <v>3057630</v>
      </c>
      <c r="K151" s="6">
        <f t="shared" si="9"/>
        <v>0.14542782929405984</v>
      </c>
      <c r="L151" s="2">
        <v>694969</v>
      </c>
      <c r="M151" s="6">
        <f t="shared" si="8"/>
        <v>3.3054304509264845E-2</v>
      </c>
    </row>
    <row r="152" spans="1:13">
      <c r="A152" s="30"/>
      <c r="B152" s="2" t="s">
        <v>101</v>
      </c>
      <c r="C152" s="2" t="s">
        <v>270</v>
      </c>
      <c r="D152" s="2">
        <v>17878946</v>
      </c>
      <c r="E152" s="3">
        <v>23.648771857132999</v>
      </c>
      <c r="F152" s="2">
        <v>12849619</v>
      </c>
      <c r="G152" s="12">
        <f t="shared" si="10"/>
        <v>0.71870114714815958</v>
      </c>
      <c r="H152" s="2">
        <v>6386243</v>
      </c>
      <c r="I152" s="12">
        <f t="shared" si="11"/>
        <v>0.3571934833294983</v>
      </c>
      <c r="J152" s="2">
        <v>2991376</v>
      </c>
      <c r="K152" s="6">
        <f t="shared" si="9"/>
        <v>0.16731277112196657</v>
      </c>
      <c r="L152" s="2">
        <v>772090</v>
      </c>
      <c r="M152" s="6">
        <f t="shared" si="8"/>
        <v>4.3184312990262402E-2</v>
      </c>
    </row>
    <row r="153" spans="1:13">
      <c r="A153" s="30"/>
      <c r="B153" s="2" t="s">
        <v>102</v>
      </c>
      <c r="C153" s="2" t="s">
        <v>270</v>
      </c>
      <c r="D153" s="2">
        <v>20603242</v>
      </c>
      <c r="E153" s="3">
        <v>23.7689691748512</v>
      </c>
      <c r="F153" s="2">
        <v>14675947</v>
      </c>
      <c r="G153" s="12">
        <f t="shared" si="10"/>
        <v>0.71231250887603026</v>
      </c>
      <c r="H153" s="2">
        <v>7383940</v>
      </c>
      <c r="I153" s="12">
        <f t="shared" si="11"/>
        <v>0.35838728681631754</v>
      </c>
      <c r="J153" s="2">
        <v>3439016</v>
      </c>
      <c r="K153" s="6">
        <f t="shared" si="9"/>
        <v>0.16691625521847483</v>
      </c>
      <c r="L153" s="2">
        <v>869714</v>
      </c>
      <c r="M153" s="6">
        <f t="shared" si="8"/>
        <v>4.2212482870414278E-2</v>
      </c>
    </row>
    <row r="154" spans="1:13">
      <c r="A154" s="30"/>
      <c r="B154" s="2" t="s">
        <v>103</v>
      </c>
      <c r="C154" s="2" t="s">
        <v>270</v>
      </c>
      <c r="D154" s="2">
        <v>19376065</v>
      </c>
      <c r="E154" s="3">
        <v>23.7099907024466</v>
      </c>
      <c r="F154" s="2">
        <v>13950374</v>
      </c>
      <c r="G154" s="12">
        <f t="shared" si="10"/>
        <v>0.71997972756594286</v>
      </c>
      <c r="H154" s="2">
        <v>6866383</v>
      </c>
      <c r="I154" s="12">
        <f t="shared" si="11"/>
        <v>0.35437448212524059</v>
      </c>
      <c r="J154" s="2">
        <v>2871571</v>
      </c>
      <c r="K154" s="6">
        <f t="shared" si="9"/>
        <v>0.14820196980140188</v>
      </c>
      <c r="L154" s="2">
        <v>682682</v>
      </c>
      <c r="M154" s="6">
        <f t="shared" si="8"/>
        <v>3.5233263307074991E-2</v>
      </c>
    </row>
    <row r="155" spans="1:13">
      <c r="A155" s="30"/>
      <c r="B155" s="2" t="s">
        <v>104</v>
      </c>
      <c r="C155" s="2" t="s">
        <v>270</v>
      </c>
      <c r="D155" s="2">
        <v>19963103</v>
      </c>
      <c r="E155" s="3">
        <v>23.7098623395371</v>
      </c>
      <c r="F155" s="2">
        <v>14275644</v>
      </c>
      <c r="G155" s="12">
        <f t="shared" si="10"/>
        <v>0.71510145491910748</v>
      </c>
      <c r="H155" s="2">
        <v>7080961</v>
      </c>
      <c r="I155" s="12">
        <f t="shared" si="11"/>
        <v>0.35470242276463732</v>
      </c>
      <c r="J155" s="2">
        <v>2915607</v>
      </c>
      <c r="K155" s="6">
        <f t="shared" si="9"/>
        <v>0.14604978995499848</v>
      </c>
      <c r="L155" s="2">
        <v>691331</v>
      </c>
      <c r="M155" s="6">
        <f t="shared" si="8"/>
        <v>3.4630437963476923E-2</v>
      </c>
    </row>
    <row r="156" spans="1:13">
      <c r="A156" s="30"/>
      <c r="B156" s="2" t="s">
        <v>105</v>
      </c>
      <c r="C156" s="2" t="s">
        <v>219</v>
      </c>
      <c r="D156" s="2">
        <v>21748725</v>
      </c>
      <c r="E156" s="3">
        <v>24.4112727527706</v>
      </c>
      <c r="F156" s="2">
        <v>15492563</v>
      </c>
      <c r="G156" s="12">
        <f t="shared" si="10"/>
        <v>0.7123435051939826</v>
      </c>
      <c r="H156" s="2">
        <v>7430583</v>
      </c>
      <c r="I156" s="12">
        <f t="shared" si="11"/>
        <v>0.34165602811199275</v>
      </c>
      <c r="J156" s="2">
        <v>3212099</v>
      </c>
      <c r="K156" s="6">
        <f t="shared" si="9"/>
        <v>0.14769137041366792</v>
      </c>
      <c r="L156" s="2">
        <v>714340</v>
      </c>
      <c r="M156" s="6">
        <f t="shared" si="8"/>
        <v>3.2845143795785729E-2</v>
      </c>
    </row>
    <row r="157" spans="1:13">
      <c r="A157" s="30"/>
      <c r="B157" s="2" t="s">
        <v>106</v>
      </c>
      <c r="C157" s="2" t="s">
        <v>219</v>
      </c>
      <c r="D157" s="2">
        <v>26551218</v>
      </c>
      <c r="E157" s="3">
        <v>23.6293264211081</v>
      </c>
      <c r="F157" s="2">
        <v>19208640</v>
      </c>
      <c r="G157" s="12">
        <f t="shared" si="10"/>
        <v>0.72345607647829946</v>
      </c>
      <c r="H157" s="2">
        <v>9338916</v>
      </c>
      <c r="I157" s="12">
        <f t="shared" si="11"/>
        <v>0.3517321126285054</v>
      </c>
      <c r="J157" s="2">
        <v>3985994</v>
      </c>
      <c r="K157" s="6">
        <f t="shared" si="9"/>
        <v>0.1501247136760355</v>
      </c>
      <c r="L157" s="2">
        <v>939786</v>
      </c>
      <c r="M157" s="6">
        <f t="shared" si="8"/>
        <v>3.539521237782764E-2</v>
      </c>
    </row>
    <row r="158" spans="1:13">
      <c r="A158" s="30"/>
      <c r="B158" s="2" t="s">
        <v>107</v>
      </c>
      <c r="C158" s="2" t="s">
        <v>219</v>
      </c>
      <c r="D158" s="2">
        <v>24688669</v>
      </c>
      <c r="E158" s="3">
        <v>24.1246346248961</v>
      </c>
      <c r="F158" s="2">
        <v>17785604</v>
      </c>
      <c r="G158" s="12">
        <f t="shared" si="10"/>
        <v>0.72039541702308862</v>
      </c>
      <c r="H158" s="2">
        <v>8468898</v>
      </c>
      <c r="I158" s="12">
        <f t="shared" si="11"/>
        <v>0.34302772660607989</v>
      </c>
      <c r="J158" s="2">
        <v>3959219</v>
      </c>
      <c r="K158" s="6">
        <f t="shared" si="9"/>
        <v>0.16036583422135881</v>
      </c>
      <c r="L158" s="2">
        <v>933150</v>
      </c>
      <c r="M158" s="6">
        <f t="shared" si="8"/>
        <v>3.7796691267560842E-2</v>
      </c>
    </row>
    <row r="159" spans="1:13">
      <c r="A159" s="30"/>
      <c r="B159" s="2" t="s">
        <v>205</v>
      </c>
      <c r="C159" s="2" t="s">
        <v>219</v>
      </c>
      <c r="D159" s="2">
        <v>22958291</v>
      </c>
      <c r="E159" s="3">
        <v>23.343546085377199</v>
      </c>
      <c r="F159" s="2">
        <v>16659728</v>
      </c>
      <c r="G159" s="12">
        <f t="shared" si="10"/>
        <v>0.72565192243621268</v>
      </c>
      <c r="H159" s="2">
        <v>7959684</v>
      </c>
      <c r="I159" s="12">
        <f t="shared" si="11"/>
        <v>0.34670193874622462</v>
      </c>
      <c r="J159" s="2">
        <v>3576559</v>
      </c>
      <c r="K159" s="6">
        <f t="shared" si="9"/>
        <v>0.15578507128426938</v>
      </c>
      <c r="L159" s="2">
        <v>836308</v>
      </c>
      <c r="M159" s="6">
        <f t="shared" si="8"/>
        <v>3.6427275880421585E-2</v>
      </c>
    </row>
    <row r="160" spans="1:13">
      <c r="A160" s="30"/>
      <c r="B160" s="2" t="s">
        <v>108</v>
      </c>
      <c r="C160" s="2" t="s">
        <v>272</v>
      </c>
      <c r="D160" s="2">
        <v>22416672</v>
      </c>
      <c r="E160" s="3">
        <v>23.558388506554401</v>
      </c>
      <c r="F160" s="2">
        <v>16380411</v>
      </c>
      <c r="G160" s="12">
        <f t="shared" si="10"/>
        <v>0.73072448042242844</v>
      </c>
      <c r="H160" s="2">
        <v>8027982</v>
      </c>
      <c r="I160" s="12">
        <f t="shared" si="11"/>
        <v>0.35812550587348557</v>
      </c>
      <c r="J160" s="2">
        <v>3611756</v>
      </c>
      <c r="K160" s="6">
        <f t="shared" si="9"/>
        <v>0.16111918843260944</v>
      </c>
      <c r="L160" s="2">
        <v>803241</v>
      </c>
      <c r="M160" s="6">
        <f t="shared" si="8"/>
        <v>3.5832303742500224E-2</v>
      </c>
    </row>
    <row r="161" spans="1:13">
      <c r="A161" s="30"/>
      <c r="B161" s="2" t="s">
        <v>109</v>
      </c>
      <c r="C161" s="2" t="s">
        <v>272</v>
      </c>
      <c r="D161" s="2">
        <v>17197840</v>
      </c>
      <c r="E161" s="3">
        <v>25.844603682788101</v>
      </c>
      <c r="F161" s="2">
        <v>11844342</v>
      </c>
      <c r="G161" s="12">
        <f t="shared" si="10"/>
        <v>0.68871102417512897</v>
      </c>
      <c r="H161" s="2">
        <v>5707726</v>
      </c>
      <c r="I161" s="12">
        <f t="shared" si="11"/>
        <v>0.33188621361752407</v>
      </c>
      <c r="J161" s="2">
        <v>2786976</v>
      </c>
      <c r="K161" s="6">
        <f t="shared" si="9"/>
        <v>0.16205383931935638</v>
      </c>
      <c r="L161" s="2">
        <v>649304</v>
      </c>
      <c r="M161" s="6">
        <f t="shared" si="8"/>
        <v>3.7754973880440801E-2</v>
      </c>
    </row>
    <row r="162" spans="1:13">
      <c r="A162" s="30"/>
      <c r="B162" s="2" t="s">
        <v>110</v>
      </c>
      <c r="C162" s="2" t="s">
        <v>220</v>
      </c>
      <c r="D162" s="2">
        <v>21581539</v>
      </c>
      <c r="E162" s="3">
        <v>24.2924970272046</v>
      </c>
      <c r="F162" s="2">
        <v>15347121</v>
      </c>
      <c r="G162" s="12">
        <f t="shared" si="10"/>
        <v>0.71112264051233787</v>
      </c>
      <c r="H162" s="2">
        <v>7430544</v>
      </c>
      <c r="I162" s="12">
        <f t="shared" si="11"/>
        <v>0.34430093238484982</v>
      </c>
      <c r="J162" s="2">
        <v>3575895</v>
      </c>
      <c r="K162" s="6">
        <f t="shared" si="9"/>
        <v>0.16569230767092188</v>
      </c>
      <c r="L162" s="2">
        <v>787254</v>
      </c>
      <c r="M162" s="6">
        <f t="shared" si="8"/>
        <v>3.6478121416642251E-2</v>
      </c>
    </row>
    <row r="163" spans="1:13">
      <c r="A163" s="30"/>
      <c r="B163" s="2" t="s">
        <v>111</v>
      </c>
      <c r="C163" s="2" t="s">
        <v>220</v>
      </c>
      <c r="D163" s="2">
        <v>25528195</v>
      </c>
      <c r="E163" s="3">
        <v>23.854614358751199</v>
      </c>
      <c r="F163" s="2">
        <v>18170979</v>
      </c>
      <c r="G163" s="12">
        <f t="shared" si="10"/>
        <v>0.71180038385009203</v>
      </c>
      <c r="H163" s="2">
        <v>9149078</v>
      </c>
      <c r="I163" s="12">
        <f t="shared" si="11"/>
        <v>0.35839110442395161</v>
      </c>
      <c r="J163" s="2">
        <v>3599037</v>
      </c>
      <c r="K163" s="6">
        <f t="shared" si="9"/>
        <v>0.14098282310989868</v>
      </c>
      <c r="L163" s="2">
        <v>781749</v>
      </c>
      <c r="M163" s="6">
        <f t="shared" si="8"/>
        <v>3.0622964138279262E-2</v>
      </c>
    </row>
    <row r="164" spans="1:13">
      <c r="A164" s="30"/>
      <c r="B164" s="2" t="s">
        <v>112</v>
      </c>
      <c r="C164" s="2" t="s">
        <v>220</v>
      </c>
      <c r="D164" s="2">
        <v>24814443</v>
      </c>
      <c r="E164" s="3">
        <v>25.245909408484401</v>
      </c>
      <c r="F164" s="2">
        <v>18797770</v>
      </c>
      <c r="G164" s="12">
        <f t="shared" si="10"/>
        <v>0.75753342519112765</v>
      </c>
      <c r="H164" s="2">
        <v>8899303</v>
      </c>
      <c r="I164" s="12">
        <f t="shared" si="11"/>
        <v>0.35863400198021772</v>
      </c>
      <c r="J164" s="2">
        <v>4083617</v>
      </c>
      <c r="K164" s="6">
        <f t="shared" si="9"/>
        <v>0.16456613593946073</v>
      </c>
      <c r="L164" s="2">
        <v>858324</v>
      </c>
      <c r="M164" s="6">
        <f t="shared" si="8"/>
        <v>3.4589694396928432E-2</v>
      </c>
    </row>
    <row r="165" spans="1:13">
      <c r="A165" s="30"/>
      <c r="B165" s="2" t="s">
        <v>113</v>
      </c>
      <c r="C165" s="2" t="s">
        <v>273</v>
      </c>
      <c r="D165" s="2">
        <v>23674174</v>
      </c>
      <c r="E165" s="3">
        <v>25.4815890091878</v>
      </c>
      <c r="F165" s="2">
        <v>17866193</v>
      </c>
      <c r="G165" s="12">
        <f t="shared" si="10"/>
        <v>0.7546701734979222</v>
      </c>
      <c r="H165" s="2">
        <v>8293332</v>
      </c>
      <c r="I165" s="12">
        <f t="shared" si="11"/>
        <v>0.35031135616389403</v>
      </c>
      <c r="J165" s="2">
        <v>3694250</v>
      </c>
      <c r="K165" s="6">
        <f t="shared" si="9"/>
        <v>0.15604557100915115</v>
      </c>
      <c r="L165" s="2">
        <v>749334</v>
      </c>
      <c r="M165" s="6">
        <f t="shared" si="8"/>
        <v>3.1651959641759833E-2</v>
      </c>
    </row>
    <row r="166" spans="1:13">
      <c r="A166" s="30"/>
      <c r="B166" s="2" t="s">
        <v>114</v>
      </c>
      <c r="C166" s="2" t="s">
        <v>273</v>
      </c>
      <c r="D166" s="2">
        <v>21674208</v>
      </c>
      <c r="E166" s="3">
        <v>25.326290630781099</v>
      </c>
      <c r="F166" s="2">
        <v>16162613</v>
      </c>
      <c r="G166" s="12">
        <f t="shared" si="10"/>
        <v>0.74570720185023598</v>
      </c>
      <c r="H166" s="2">
        <v>7790728</v>
      </c>
      <c r="I166" s="12">
        <f t="shared" si="11"/>
        <v>0.35944695187939507</v>
      </c>
      <c r="J166" s="2">
        <v>3279069</v>
      </c>
      <c r="K166" s="6">
        <f t="shared" si="9"/>
        <v>0.15128898827583459</v>
      </c>
      <c r="L166" s="2">
        <v>598820</v>
      </c>
      <c r="M166" s="6">
        <f t="shared" si="8"/>
        <v>2.7628229829666669E-2</v>
      </c>
    </row>
    <row r="167" spans="1:13">
      <c r="A167" s="30"/>
      <c r="B167" s="2" t="s">
        <v>115</v>
      </c>
      <c r="C167" s="2" t="s">
        <v>273</v>
      </c>
      <c r="D167" s="2">
        <v>20768194</v>
      </c>
      <c r="E167" s="3">
        <v>25.632007626662201</v>
      </c>
      <c r="F167" s="2">
        <v>15267311</v>
      </c>
      <c r="G167" s="12">
        <f t="shared" si="10"/>
        <v>0.73512944842483652</v>
      </c>
      <c r="H167" s="2">
        <v>7121135</v>
      </c>
      <c r="I167" s="12">
        <f t="shared" si="11"/>
        <v>0.34288657935302413</v>
      </c>
      <c r="J167" s="2">
        <v>2975068</v>
      </c>
      <c r="K167" s="6">
        <f t="shared" si="9"/>
        <v>0.14325116570078264</v>
      </c>
      <c r="L167" s="2">
        <v>601995</v>
      </c>
      <c r="M167" s="6">
        <f t="shared" si="8"/>
        <v>2.8986391402160437E-2</v>
      </c>
    </row>
    <row r="168" spans="1:13">
      <c r="A168" s="30"/>
      <c r="B168" s="2" t="s">
        <v>116</v>
      </c>
      <c r="C168" s="2" t="s">
        <v>273</v>
      </c>
      <c r="D168" s="2">
        <v>18229957</v>
      </c>
      <c r="E168" s="3">
        <v>24.979789036254999</v>
      </c>
      <c r="F168" s="2">
        <v>13855823</v>
      </c>
      <c r="G168" s="12">
        <f t="shared" si="10"/>
        <v>0.7600579090778985</v>
      </c>
      <c r="H168" s="2">
        <v>6653395</v>
      </c>
      <c r="I168" s="12">
        <f t="shared" si="11"/>
        <v>0.36497041655117451</v>
      </c>
      <c r="J168" s="2">
        <v>2979011</v>
      </c>
      <c r="K168" s="6">
        <f t="shared" si="9"/>
        <v>0.16341294716164168</v>
      </c>
      <c r="L168" s="2">
        <v>597754</v>
      </c>
      <c r="M168" s="6">
        <f t="shared" si="8"/>
        <v>3.278965496188499E-2</v>
      </c>
    </row>
    <row r="169" spans="1:13">
      <c r="A169" s="30"/>
      <c r="B169" s="2" t="s">
        <v>117</v>
      </c>
      <c r="C169" s="2" t="s">
        <v>220</v>
      </c>
      <c r="D169" s="2">
        <v>24209268</v>
      </c>
      <c r="E169" s="3">
        <v>25.461106919878802</v>
      </c>
      <c r="F169" s="2">
        <v>18237457</v>
      </c>
      <c r="G169" s="12">
        <f t="shared" si="10"/>
        <v>0.75332542066121122</v>
      </c>
      <c r="H169" s="2">
        <v>8507732</v>
      </c>
      <c r="I169" s="12">
        <f t="shared" si="11"/>
        <v>0.35142458665003834</v>
      </c>
      <c r="J169" s="2">
        <v>3472467</v>
      </c>
      <c r="K169" s="6">
        <f t="shared" si="9"/>
        <v>0.14343543968367817</v>
      </c>
      <c r="L169" s="2">
        <v>744178</v>
      </c>
      <c r="M169" s="6">
        <f t="shared" si="8"/>
        <v>3.0739384602624088E-2</v>
      </c>
    </row>
    <row r="170" spans="1:13">
      <c r="A170" s="30"/>
      <c r="B170" s="2" t="s">
        <v>118</v>
      </c>
      <c r="C170" s="2" t="s">
        <v>272</v>
      </c>
      <c r="D170" s="2">
        <v>21613302</v>
      </c>
      <c r="E170" s="3">
        <v>24.087576391612899</v>
      </c>
      <c r="F170" s="2">
        <v>15753126</v>
      </c>
      <c r="G170" s="12">
        <f t="shared" si="10"/>
        <v>0.7288625310468525</v>
      </c>
      <c r="H170" s="2">
        <v>7950274</v>
      </c>
      <c r="I170" s="12">
        <f t="shared" si="11"/>
        <v>0.36784171155337581</v>
      </c>
      <c r="J170" s="2">
        <v>3643302</v>
      </c>
      <c r="K170" s="6">
        <f t="shared" si="9"/>
        <v>0.16856757935460301</v>
      </c>
      <c r="L170" s="2">
        <v>879288</v>
      </c>
      <c r="M170" s="6">
        <f t="shared" si="8"/>
        <v>4.0682724000247625E-2</v>
      </c>
    </row>
    <row r="171" spans="1:13">
      <c r="A171" s="30"/>
      <c r="B171" s="2" t="s">
        <v>119</v>
      </c>
      <c r="C171" s="2" t="s">
        <v>272</v>
      </c>
      <c r="D171" s="2">
        <v>16541869</v>
      </c>
      <c r="E171" s="3">
        <v>24.262059021262999</v>
      </c>
      <c r="F171" s="2">
        <v>11910583</v>
      </c>
      <c r="G171" s="12">
        <f t="shared" si="10"/>
        <v>0.72002643715773595</v>
      </c>
      <c r="H171" s="2">
        <v>5337518</v>
      </c>
      <c r="I171" s="12">
        <f t="shared" si="11"/>
        <v>0.32266716656987188</v>
      </c>
      <c r="J171" s="2">
        <v>2293333</v>
      </c>
      <c r="K171" s="6">
        <f t="shared" si="9"/>
        <v>0.13863808255282398</v>
      </c>
      <c r="L171" s="2">
        <v>504149</v>
      </c>
      <c r="M171" s="6">
        <f t="shared" si="8"/>
        <v>3.0477148622081337E-2</v>
      </c>
    </row>
    <row r="172" spans="1:13">
      <c r="A172" s="30"/>
      <c r="B172" s="2" t="s">
        <v>120</v>
      </c>
      <c r="C172" s="2" t="s">
        <v>221</v>
      </c>
      <c r="D172" s="2">
        <v>21231914</v>
      </c>
      <c r="E172" s="3">
        <v>25.487877541327599</v>
      </c>
      <c r="F172" s="2">
        <v>16147970</v>
      </c>
      <c r="G172" s="12">
        <f t="shared" si="10"/>
        <v>0.76055178068260831</v>
      </c>
      <c r="H172" s="2">
        <v>7616420</v>
      </c>
      <c r="I172" s="12">
        <f t="shared" si="11"/>
        <v>0.35872507772968559</v>
      </c>
      <c r="J172" s="2">
        <v>3490921</v>
      </c>
      <c r="K172" s="6">
        <f t="shared" si="9"/>
        <v>0.1644185729086883</v>
      </c>
      <c r="L172" s="2">
        <v>786304</v>
      </c>
      <c r="M172" s="6">
        <f t="shared" si="8"/>
        <v>3.7034061083706347E-2</v>
      </c>
    </row>
    <row r="173" spans="1:13">
      <c r="A173" s="30"/>
      <c r="B173" s="2" t="s">
        <v>121</v>
      </c>
      <c r="C173" s="2" t="s">
        <v>275</v>
      </c>
      <c r="D173" s="2">
        <v>19426435</v>
      </c>
      <c r="E173" s="3">
        <v>25.098809380104999</v>
      </c>
      <c r="F173" s="2">
        <v>14744010</v>
      </c>
      <c r="G173" s="12">
        <f t="shared" si="10"/>
        <v>0.75896632603974945</v>
      </c>
      <c r="H173" s="2">
        <v>7060160</v>
      </c>
      <c r="I173" s="12">
        <f t="shared" si="11"/>
        <v>0.36343055223462256</v>
      </c>
      <c r="J173" s="2">
        <v>3300433</v>
      </c>
      <c r="K173" s="6">
        <f t="shared" si="9"/>
        <v>0.16989391002517962</v>
      </c>
      <c r="L173" s="2">
        <v>841086</v>
      </c>
      <c r="M173" s="6">
        <f t="shared" si="8"/>
        <v>4.3295952139442984E-2</v>
      </c>
    </row>
    <row r="174" spans="1:13">
      <c r="A174" s="30"/>
      <c r="B174" s="2" t="s">
        <v>122</v>
      </c>
      <c r="C174" s="2" t="s">
        <v>274</v>
      </c>
      <c r="D174" s="2">
        <v>20207093</v>
      </c>
      <c r="E174" s="3">
        <v>25.693394888616599</v>
      </c>
      <c r="F174" s="2">
        <v>15331642</v>
      </c>
      <c r="G174" s="12">
        <f t="shared" si="10"/>
        <v>0.75872576030604699</v>
      </c>
      <c r="H174" s="2">
        <v>7191693</v>
      </c>
      <c r="I174" s="12">
        <f t="shared" si="11"/>
        <v>0.35589943590599599</v>
      </c>
      <c r="J174" s="2">
        <v>3315458</v>
      </c>
      <c r="K174" s="6">
        <f t="shared" si="9"/>
        <v>0.16407397145150962</v>
      </c>
      <c r="L174" s="2">
        <v>744233</v>
      </c>
      <c r="M174" s="6">
        <f t="shared" si="8"/>
        <v>3.6830285286458569E-2</v>
      </c>
    </row>
    <row r="175" spans="1:13">
      <c r="A175" s="30"/>
      <c r="B175" s="2" t="s">
        <v>123</v>
      </c>
      <c r="C175" s="2" t="s">
        <v>275</v>
      </c>
      <c r="D175" s="2">
        <v>20648184</v>
      </c>
      <c r="E175" s="3">
        <v>25.650357581083199</v>
      </c>
      <c r="F175" s="2">
        <v>15702728</v>
      </c>
      <c r="G175" s="12">
        <f t="shared" si="10"/>
        <v>0.7604895423248843</v>
      </c>
      <c r="H175" s="2">
        <v>7383909</v>
      </c>
      <c r="I175" s="12">
        <f t="shared" si="11"/>
        <v>0.3576057342379359</v>
      </c>
      <c r="J175" s="2">
        <v>3134392</v>
      </c>
      <c r="K175" s="6">
        <f t="shared" si="9"/>
        <v>0.15179988709903011</v>
      </c>
      <c r="L175" s="2">
        <v>759801</v>
      </c>
      <c r="M175" s="6">
        <f t="shared" si="8"/>
        <v>3.679747332743645E-2</v>
      </c>
    </row>
    <row r="176" spans="1:13">
      <c r="A176" s="30"/>
      <c r="B176" s="2" t="s">
        <v>124</v>
      </c>
      <c r="C176" s="2" t="s">
        <v>221</v>
      </c>
      <c r="D176" s="2">
        <v>20315762</v>
      </c>
      <c r="E176" s="3">
        <v>25.308174362349799</v>
      </c>
      <c r="F176" s="2">
        <v>15345004</v>
      </c>
      <c r="G176" s="12">
        <f t="shared" si="10"/>
        <v>0.7553250525380244</v>
      </c>
      <c r="H176" s="2">
        <v>6942692</v>
      </c>
      <c r="I176" s="12">
        <f t="shared" si="11"/>
        <v>0.3417391875333054</v>
      </c>
      <c r="J176" s="2">
        <v>3157488</v>
      </c>
      <c r="K176" s="6">
        <f t="shared" si="9"/>
        <v>0.15542060396257842</v>
      </c>
      <c r="L176" s="2">
        <v>717779</v>
      </c>
      <c r="M176" s="6">
        <f t="shared" si="8"/>
        <v>3.5331138452990345E-2</v>
      </c>
    </row>
    <row r="177" spans="1:13">
      <c r="A177" s="30"/>
      <c r="B177" s="2" t="s">
        <v>125</v>
      </c>
      <c r="C177" s="2" t="s">
        <v>221</v>
      </c>
      <c r="D177" s="2">
        <v>19881605</v>
      </c>
      <c r="E177" s="3">
        <v>25.1038075145342</v>
      </c>
      <c r="F177" s="2">
        <v>15187312</v>
      </c>
      <c r="G177" s="12">
        <f t="shared" si="10"/>
        <v>0.76388762376075769</v>
      </c>
      <c r="H177" s="2">
        <v>7445500</v>
      </c>
      <c r="I177" s="12">
        <f t="shared" si="11"/>
        <v>0.37449189841564601</v>
      </c>
      <c r="J177" s="2">
        <v>3522199</v>
      </c>
      <c r="K177" s="6">
        <f t="shared" si="9"/>
        <v>0.17715868512627628</v>
      </c>
      <c r="L177" s="2">
        <v>869700</v>
      </c>
      <c r="M177" s="6">
        <f t="shared" si="8"/>
        <v>4.3743953267354418E-2</v>
      </c>
    </row>
    <row r="178" spans="1:13">
      <c r="A178" s="30"/>
      <c r="B178" s="2" t="s">
        <v>126</v>
      </c>
      <c r="C178" s="2" t="s">
        <v>275</v>
      </c>
      <c r="D178" s="2">
        <v>20826025</v>
      </c>
      <c r="E178" s="3">
        <v>25.720522663350302</v>
      </c>
      <c r="F178" s="2">
        <v>15774271</v>
      </c>
      <c r="G178" s="12">
        <f t="shared" si="10"/>
        <v>0.7574307146947149</v>
      </c>
      <c r="H178" s="2">
        <v>7197939</v>
      </c>
      <c r="I178" s="12">
        <f t="shared" si="11"/>
        <v>0.34562231630856105</v>
      </c>
      <c r="J178" s="2">
        <v>3299210</v>
      </c>
      <c r="K178" s="6">
        <f t="shared" si="9"/>
        <v>0.15841765291264176</v>
      </c>
      <c r="L178" s="2">
        <v>822227</v>
      </c>
      <c r="M178" s="6">
        <f t="shared" si="8"/>
        <v>3.9480745845642651E-2</v>
      </c>
    </row>
    <row r="179" spans="1:13">
      <c r="A179" s="30"/>
      <c r="B179" s="2" t="s">
        <v>127</v>
      </c>
      <c r="C179" s="2" t="s">
        <v>274</v>
      </c>
      <c r="D179" s="2">
        <v>25534783</v>
      </c>
      <c r="E179" s="3">
        <v>25.2535815557939</v>
      </c>
      <c r="F179" s="2">
        <v>19436505</v>
      </c>
      <c r="G179" s="12">
        <f t="shared" si="10"/>
        <v>0.76117760624791686</v>
      </c>
      <c r="H179" s="2">
        <v>9179912</v>
      </c>
      <c r="I179" s="12">
        <f t="shared" si="11"/>
        <v>0.35950616850748252</v>
      </c>
      <c r="J179" s="2">
        <v>2623107</v>
      </c>
      <c r="K179" s="6">
        <f t="shared" si="9"/>
        <v>0.10272681776853165</v>
      </c>
      <c r="L179" s="2">
        <v>545465</v>
      </c>
      <c r="M179" s="6">
        <f t="shared" si="8"/>
        <v>2.1361646190609884E-2</v>
      </c>
    </row>
    <row r="180" spans="1:13">
      <c r="A180" s="30"/>
      <c r="B180" s="2" t="s">
        <v>128</v>
      </c>
      <c r="C180" s="2" t="s">
        <v>274</v>
      </c>
      <c r="D180" s="2">
        <v>15414146</v>
      </c>
      <c r="E180" s="3">
        <v>25.542418827484799</v>
      </c>
      <c r="F180" s="2">
        <v>11551883</v>
      </c>
      <c r="G180" s="12">
        <f t="shared" si="10"/>
        <v>0.74943386419202207</v>
      </c>
      <c r="H180" s="2">
        <v>5271842</v>
      </c>
      <c r="I180" s="12">
        <f t="shared" si="11"/>
        <v>0.3420132390078568</v>
      </c>
      <c r="J180" s="2">
        <v>2316148</v>
      </c>
      <c r="K180" s="6">
        <f t="shared" si="9"/>
        <v>0.15026119513854352</v>
      </c>
      <c r="L180" s="2">
        <v>538666</v>
      </c>
      <c r="M180" s="6">
        <f t="shared" si="8"/>
        <v>3.4946211097260919E-2</v>
      </c>
    </row>
    <row r="181" spans="1:13">
      <c r="A181" s="30"/>
      <c r="B181" s="2" t="s">
        <v>129</v>
      </c>
      <c r="C181" s="2" t="s">
        <v>274</v>
      </c>
      <c r="D181" s="2">
        <v>18189174</v>
      </c>
      <c r="E181" s="3">
        <v>25.4940826339888</v>
      </c>
      <c r="F181" s="2">
        <v>13725346</v>
      </c>
      <c r="G181" s="12">
        <f t="shared" si="10"/>
        <v>0.75458874603101822</v>
      </c>
      <c r="H181" s="2">
        <v>6334659</v>
      </c>
      <c r="I181" s="12">
        <f t="shared" si="11"/>
        <v>0.34826534728844749</v>
      </c>
      <c r="J181" s="2">
        <v>2720453</v>
      </c>
      <c r="K181" s="6">
        <f t="shared" si="9"/>
        <v>0.14956440572837448</v>
      </c>
      <c r="L181" s="2">
        <v>576610</v>
      </c>
      <c r="M181" s="6">
        <f t="shared" si="8"/>
        <v>3.1700724837752388E-2</v>
      </c>
    </row>
    <row r="182" spans="1:13">
      <c r="A182" s="30"/>
      <c r="B182" s="2" t="s">
        <v>130</v>
      </c>
      <c r="C182" s="2" t="s">
        <v>275</v>
      </c>
      <c r="D182" s="2">
        <v>16841526</v>
      </c>
      <c r="E182" s="3">
        <v>25.616874325996299</v>
      </c>
      <c r="F182" s="2">
        <v>12762815</v>
      </c>
      <c r="G182" s="12">
        <f t="shared" si="10"/>
        <v>0.75781820483488249</v>
      </c>
      <c r="H182" s="2">
        <v>6047806</v>
      </c>
      <c r="I182" s="12">
        <f t="shared" si="11"/>
        <v>0.35910083207424315</v>
      </c>
      <c r="J182" s="2">
        <v>2763125</v>
      </c>
      <c r="K182" s="6">
        <f t="shared" si="9"/>
        <v>0.16406618972651291</v>
      </c>
      <c r="L182" s="2">
        <v>663619</v>
      </c>
      <c r="M182" s="6">
        <f t="shared" si="8"/>
        <v>3.9403733367154498E-2</v>
      </c>
    </row>
    <row r="183" spans="1:13">
      <c r="A183" s="30"/>
      <c r="B183" s="2" t="s">
        <v>131</v>
      </c>
      <c r="C183" s="2" t="s">
        <v>221</v>
      </c>
      <c r="D183" s="2">
        <v>21616993</v>
      </c>
      <c r="E183" s="3">
        <v>25.386855239301799</v>
      </c>
      <c r="F183" s="2">
        <v>16200444</v>
      </c>
      <c r="G183" s="12">
        <f t="shared" si="10"/>
        <v>0.74943096849779245</v>
      </c>
      <c r="H183" s="2">
        <v>7574190</v>
      </c>
      <c r="I183" s="12">
        <f t="shared" si="11"/>
        <v>0.35038129493773718</v>
      </c>
      <c r="J183" s="2">
        <v>3533908</v>
      </c>
      <c r="K183" s="6">
        <f t="shared" si="9"/>
        <v>0.16347824140017994</v>
      </c>
      <c r="L183" s="2">
        <v>843727</v>
      </c>
      <c r="M183" s="6">
        <f t="shared" si="8"/>
        <v>3.9030729204566059E-2</v>
      </c>
    </row>
    <row r="184" spans="1:13">
      <c r="A184" s="30"/>
      <c r="B184" s="2" t="s">
        <v>132</v>
      </c>
      <c r="C184" s="2" t="s">
        <v>222</v>
      </c>
      <c r="D184" s="2">
        <v>23816041</v>
      </c>
      <c r="E184" s="3">
        <v>25.182119143983702</v>
      </c>
      <c r="F184" s="2">
        <v>18049007</v>
      </c>
      <c r="G184" s="12">
        <f t="shared" si="10"/>
        <v>0.75785085354866499</v>
      </c>
      <c r="H184" s="2">
        <v>8502873</v>
      </c>
      <c r="I184" s="12">
        <f t="shared" si="11"/>
        <v>0.35702294096655274</v>
      </c>
      <c r="J184" s="2">
        <v>2129203</v>
      </c>
      <c r="K184" s="6">
        <f t="shared" si="9"/>
        <v>8.9402054690785923E-2</v>
      </c>
      <c r="L184" s="2">
        <v>433677</v>
      </c>
      <c r="M184" s="6">
        <f t="shared" si="8"/>
        <v>1.8209449673016603E-2</v>
      </c>
    </row>
    <row r="185" spans="1:13">
      <c r="A185" s="30"/>
      <c r="B185" s="2" t="s">
        <v>133</v>
      </c>
      <c r="C185" s="2" t="s">
        <v>276</v>
      </c>
      <c r="D185" s="2">
        <v>19085633</v>
      </c>
      <c r="E185" s="3">
        <v>25.3442987193561</v>
      </c>
      <c r="F185" s="2">
        <v>14533267</v>
      </c>
      <c r="G185" s="12">
        <f t="shared" si="10"/>
        <v>0.76147681347535079</v>
      </c>
      <c r="H185" s="2">
        <v>6596224</v>
      </c>
      <c r="I185" s="12">
        <f t="shared" si="11"/>
        <v>0.34561201087750143</v>
      </c>
      <c r="J185" s="2">
        <v>3071650</v>
      </c>
      <c r="K185" s="6">
        <f t="shared" si="9"/>
        <v>0.16094043095138633</v>
      </c>
      <c r="L185" s="2">
        <v>697787</v>
      </c>
      <c r="M185" s="6">
        <f t="shared" si="8"/>
        <v>3.6560851819795549E-2</v>
      </c>
    </row>
    <row r="186" spans="1:13">
      <c r="A186" s="30"/>
      <c r="B186" s="2" t="s">
        <v>134</v>
      </c>
      <c r="C186" s="2" t="s">
        <v>276</v>
      </c>
      <c r="D186" s="2">
        <v>17821232</v>
      </c>
      <c r="E186" s="3">
        <v>25.202810725992499</v>
      </c>
      <c r="F186" s="2">
        <v>13391101</v>
      </c>
      <c r="G186" s="12">
        <f t="shared" si="10"/>
        <v>0.75141275305770105</v>
      </c>
      <c r="H186" s="2">
        <v>6263434</v>
      </c>
      <c r="I186" s="12">
        <f t="shared" si="11"/>
        <v>0.35145909104376172</v>
      </c>
      <c r="J186" s="2">
        <v>2579815</v>
      </c>
      <c r="K186" s="6">
        <f t="shared" si="9"/>
        <v>0.14476075503646438</v>
      </c>
      <c r="L186" s="2">
        <v>530409</v>
      </c>
      <c r="M186" s="6">
        <f t="shared" si="8"/>
        <v>2.9762757142716059E-2</v>
      </c>
    </row>
    <row r="187" spans="1:13">
      <c r="A187" s="30"/>
      <c r="B187" s="2" t="s">
        <v>135</v>
      </c>
      <c r="C187" s="2" t="s">
        <v>276</v>
      </c>
      <c r="D187" s="2">
        <v>19490945</v>
      </c>
      <c r="E187" s="3">
        <v>25.3201176751563</v>
      </c>
      <c r="F187" s="2">
        <v>14790627</v>
      </c>
      <c r="G187" s="12">
        <f t="shared" si="10"/>
        <v>0.75884606929012421</v>
      </c>
      <c r="H187" s="2">
        <v>6770658</v>
      </c>
      <c r="I187" s="12">
        <f t="shared" si="11"/>
        <v>0.34737453725306805</v>
      </c>
      <c r="J187" s="2">
        <v>2765218</v>
      </c>
      <c r="K187" s="6">
        <f t="shared" si="9"/>
        <v>0.14187193078632154</v>
      </c>
      <c r="L187" s="2">
        <v>550913</v>
      </c>
      <c r="M187" s="6">
        <f t="shared" si="8"/>
        <v>2.8265073858655905E-2</v>
      </c>
    </row>
    <row r="188" spans="1:13">
      <c r="A188" s="30"/>
      <c r="B188" s="2" t="s">
        <v>136</v>
      </c>
      <c r="C188" s="2" t="s">
        <v>276</v>
      </c>
      <c r="D188" s="2">
        <v>23369072</v>
      </c>
      <c r="E188" s="3">
        <v>25.2591632222281</v>
      </c>
      <c r="F188" s="2">
        <v>17810751</v>
      </c>
      <c r="G188" s="12">
        <f t="shared" si="10"/>
        <v>0.76215054667125848</v>
      </c>
      <c r="H188" s="2">
        <v>8299813</v>
      </c>
      <c r="I188" s="12">
        <f t="shared" si="11"/>
        <v>0.35516228457852328</v>
      </c>
      <c r="J188" s="2">
        <v>3710040</v>
      </c>
      <c r="K188" s="6">
        <f t="shared" si="9"/>
        <v>0.15875855061767108</v>
      </c>
      <c r="L188" s="2">
        <v>822758</v>
      </c>
      <c r="M188" s="6">
        <f t="shared" si="8"/>
        <v>3.5207131887821645E-2</v>
      </c>
    </row>
    <row r="189" spans="1:13">
      <c r="A189" s="30"/>
      <c r="B189" s="2" t="s">
        <v>137</v>
      </c>
      <c r="C189" s="2" t="s">
        <v>277</v>
      </c>
      <c r="D189" s="2">
        <v>17884964</v>
      </c>
      <c r="E189" s="3">
        <v>24.995243602391401</v>
      </c>
      <c r="F189" s="2">
        <v>13570660</v>
      </c>
      <c r="G189" s="12">
        <f t="shared" si="10"/>
        <v>0.75877480100043815</v>
      </c>
      <c r="H189" s="2">
        <v>6303997</v>
      </c>
      <c r="I189" s="12">
        <f t="shared" si="11"/>
        <v>0.35247468208490662</v>
      </c>
      <c r="J189" s="2">
        <v>3110308</v>
      </c>
      <c r="K189" s="6">
        <f t="shared" si="9"/>
        <v>0.1739063047596853</v>
      </c>
      <c r="L189" s="2">
        <v>746824</v>
      </c>
      <c r="M189" s="6">
        <f t="shared" si="8"/>
        <v>4.175708712637051E-2</v>
      </c>
    </row>
    <row r="190" spans="1:13">
      <c r="A190" s="30"/>
      <c r="B190" s="2" t="s">
        <v>138</v>
      </c>
      <c r="C190" s="2" t="s">
        <v>277</v>
      </c>
      <c r="D190" s="2">
        <v>18168350</v>
      </c>
      <c r="E190" s="3">
        <v>25.464026177390899</v>
      </c>
      <c r="F190" s="2">
        <v>13860791</v>
      </c>
      <c r="G190" s="12">
        <f t="shared" si="10"/>
        <v>0.76290862956735206</v>
      </c>
      <c r="H190" s="2">
        <v>6256300</v>
      </c>
      <c r="I190" s="12">
        <f t="shared" si="11"/>
        <v>0.34435157843172332</v>
      </c>
      <c r="J190" s="2">
        <v>2852575</v>
      </c>
      <c r="K190" s="6">
        <f t="shared" si="9"/>
        <v>0.15700792862312757</v>
      </c>
      <c r="L190" s="2">
        <v>652887</v>
      </c>
      <c r="M190" s="6">
        <f t="shared" si="8"/>
        <v>3.5935404150624572E-2</v>
      </c>
    </row>
    <row r="191" spans="1:13">
      <c r="A191" s="30"/>
      <c r="B191" s="2" t="s">
        <v>139</v>
      </c>
      <c r="C191" s="2" t="s">
        <v>277</v>
      </c>
      <c r="D191" s="2">
        <v>21197329</v>
      </c>
      <c r="E191" s="3">
        <v>25.421241185623</v>
      </c>
      <c r="F191" s="2">
        <v>15591276</v>
      </c>
      <c r="G191" s="12">
        <f t="shared" si="10"/>
        <v>0.73553021703819377</v>
      </c>
      <c r="H191" s="2">
        <v>7464150</v>
      </c>
      <c r="I191" s="12">
        <f t="shared" si="11"/>
        <v>0.352126911838751</v>
      </c>
      <c r="J191" s="2">
        <v>2432624</v>
      </c>
      <c r="K191" s="6">
        <f t="shared" si="9"/>
        <v>0.11476087388179898</v>
      </c>
      <c r="L191" s="2">
        <v>537422</v>
      </c>
      <c r="M191" s="6">
        <f t="shared" si="8"/>
        <v>2.5353288614806138E-2</v>
      </c>
    </row>
    <row r="192" spans="1:13">
      <c r="A192" s="30"/>
      <c r="B192" s="2" t="s">
        <v>140</v>
      </c>
      <c r="C192" s="2" t="s">
        <v>277</v>
      </c>
      <c r="D192" s="2">
        <v>20816974</v>
      </c>
      <c r="E192" s="3">
        <v>25.3042091035902</v>
      </c>
      <c r="F192" s="2">
        <v>15907493</v>
      </c>
      <c r="G192" s="12">
        <f t="shared" si="10"/>
        <v>0.7641597188909397</v>
      </c>
      <c r="H192" s="2">
        <v>7273995</v>
      </c>
      <c r="I192" s="12">
        <f t="shared" si="11"/>
        <v>0.34942614618243745</v>
      </c>
      <c r="J192" s="2">
        <v>3404713</v>
      </c>
      <c r="K192" s="6">
        <f t="shared" si="9"/>
        <v>0.16355465496570251</v>
      </c>
      <c r="L192" s="2">
        <v>790474</v>
      </c>
      <c r="M192" s="6">
        <f t="shared" si="8"/>
        <v>3.797256988455671E-2</v>
      </c>
    </row>
    <row r="193" spans="1:13">
      <c r="A193" s="30"/>
      <c r="B193" s="2" t="s">
        <v>141</v>
      </c>
      <c r="C193" s="2" t="s">
        <v>222</v>
      </c>
      <c r="D193" s="2">
        <v>18484403</v>
      </c>
      <c r="E193" s="3">
        <v>25.644649221292099</v>
      </c>
      <c r="F193" s="2">
        <v>14007321</v>
      </c>
      <c r="G193" s="12">
        <f t="shared" si="10"/>
        <v>0.75779136605061037</v>
      </c>
      <c r="H193" s="2">
        <v>6456129</v>
      </c>
      <c r="I193" s="12">
        <f t="shared" si="11"/>
        <v>0.34927441259531078</v>
      </c>
      <c r="J193" s="2">
        <v>2952034</v>
      </c>
      <c r="K193" s="6">
        <f t="shared" si="9"/>
        <v>0.15970404886757772</v>
      </c>
      <c r="L193" s="2">
        <v>682046</v>
      </c>
      <c r="M193" s="6">
        <f t="shared" si="8"/>
        <v>3.6898459744683122E-2</v>
      </c>
    </row>
    <row r="194" spans="1:13">
      <c r="A194" s="30"/>
      <c r="B194" s="2" t="s">
        <v>142</v>
      </c>
      <c r="C194" s="2" t="s">
        <v>222</v>
      </c>
      <c r="D194" s="2">
        <v>21114313</v>
      </c>
      <c r="E194" s="3">
        <v>25.130607327834898</v>
      </c>
      <c r="F194" s="2">
        <v>15341517</v>
      </c>
      <c r="G194" s="12">
        <f t="shared" si="10"/>
        <v>0.72659323559331535</v>
      </c>
      <c r="H194" s="2">
        <v>7132985</v>
      </c>
      <c r="I194" s="12">
        <f t="shared" si="11"/>
        <v>0.33782699915455455</v>
      </c>
      <c r="J194" s="2">
        <v>2099198</v>
      </c>
      <c r="K194" s="6">
        <f t="shared" si="9"/>
        <v>9.9420615769028331E-2</v>
      </c>
      <c r="L194" s="2">
        <v>407336</v>
      </c>
      <c r="M194" s="6">
        <f t="shared" si="8"/>
        <v>1.9291937180243562E-2</v>
      </c>
    </row>
    <row r="195" spans="1:13">
      <c r="A195" s="30"/>
      <c r="B195" s="2" t="s">
        <v>143</v>
      </c>
      <c r="C195" s="2" t="s">
        <v>222</v>
      </c>
      <c r="D195" s="2">
        <v>24933404</v>
      </c>
      <c r="E195" s="3">
        <v>25.181278296376998</v>
      </c>
      <c r="F195" s="2">
        <v>19036934</v>
      </c>
      <c r="G195" s="12">
        <f t="shared" si="10"/>
        <v>0.76351123175961055</v>
      </c>
      <c r="H195" s="2">
        <v>8924696</v>
      </c>
      <c r="I195" s="12">
        <f t="shared" si="11"/>
        <v>0.35794133845503007</v>
      </c>
      <c r="J195" s="2">
        <v>3884190</v>
      </c>
      <c r="K195" s="6">
        <f t="shared" si="9"/>
        <v>0.15578257986755439</v>
      </c>
      <c r="L195" s="2">
        <v>882368</v>
      </c>
      <c r="M195" s="6">
        <f t="shared" si="8"/>
        <v>3.5388990608743197E-2</v>
      </c>
    </row>
    <row r="196" spans="1:13">
      <c r="A196" s="30" t="s">
        <v>206</v>
      </c>
      <c r="B196" s="2" t="s">
        <v>144</v>
      </c>
      <c r="C196" s="2" t="s">
        <v>214</v>
      </c>
      <c r="D196" s="2">
        <v>14938482</v>
      </c>
      <c r="E196" s="3">
        <v>34.3426509467294</v>
      </c>
      <c r="F196" s="2">
        <v>10003251</v>
      </c>
      <c r="G196" s="12">
        <f t="shared" si="10"/>
        <v>0.66962968526520972</v>
      </c>
      <c r="H196" s="2">
        <v>4391313</v>
      </c>
      <c r="I196" s="12">
        <f t="shared" si="11"/>
        <v>0.2939597878820619</v>
      </c>
      <c r="J196" s="2">
        <v>1793742</v>
      </c>
      <c r="K196" s="6">
        <f t="shared" si="9"/>
        <v>0.12007525262607004</v>
      </c>
      <c r="L196" s="2">
        <v>422709</v>
      </c>
      <c r="M196" s="6">
        <f t="shared" si="8"/>
        <v>2.8296650221890016E-2</v>
      </c>
    </row>
    <row r="197" spans="1:13">
      <c r="A197" s="30"/>
      <c r="B197" s="2" t="s">
        <v>145</v>
      </c>
      <c r="C197" s="2" t="s">
        <v>214</v>
      </c>
      <c r="D197" s="2">
        <v>15567509</v>
      </c>
      <c r="E197" s="3">
        <v>33.9040989794835</v>
      </c>
      <c r="F197" s="2">
        <v>10587666</v>
      </c>
      <c r="G197" s="12">
        <f t="shared" si="10"/>
        <v>0.68011304827252705</v>
      </c>
      <c r="H197" s="2">
        <v>4755163</v>
      </c>
      <c r="I197" s="12">
        <f t="shared" si="11"/>
        <v>0.30545432798529298</v>
      </c>
      <c r="J197" s="2">
        <v>1864605</v>
      </c>
      <c r="K197" s="6">
        <f t="shared" si="9"/>
        <v>0.1197754245717796</v>
      </c>
      <c r="L197" s="2">
        <v>439087</v>
      </c>
      <c r="M197" s="6">
        <f t="shared" ref="M197:M223" si="12">L197/D197</f>
        <v>2.8205347432270635E-2</v>
      </c>
    </row>
    <row r="198" spans="1:13">
      <c r="A198" s="30"/>
      <c r="B198" s="2" t="s">
        <v>146</v>
      </c>
      <c r="C198" s="2" t="s">
        <v>214</v>
      </c>
      <c r="D198" s="2">
        <v>11920926</v>
      </c>
      <c r="E198" s="3">
        <v>34.202898583549597</v>
      </c>
      <c r="F198" s="2">
        <v>7607018</v>
      </c>
      <c r="G198" s="12">
        <f t="shared" si="10"/>
        <v>0.63812307869371898</v>
      </c>
      <c r="H198" s="2">
        <v>3353002</v>
      </c>
      <c r="I198" s="12">
        <f t="shared" si="11"/>
        <v>0.28127026373622316</v>
      </c>
      <c r="J198" s="2">
        <v>1305039</v>
      </c>
      <c r="K198" s="6">
        <f t="shared" si="9"/>
        <v>0.10947463309477803</v>
      </c>
      <c r="L198" s="2">
        <v>293085</v>
      </c>
      <c r="M198" s="6">
        <f t="shared" si="12"/>
        <v>2.4585757851361547E-2</v>
      </c>
    </row>
    <row r="199" spans="1:13">
      <c r="A199" s="30"/>
      <c r="B199" s="2" t="s">
        <v>147</v>
      </c>
      <c r="C199" s="2" t="s">
        <v>214</v>
      </c>
      <c r="D199" s="2">
        <v>20489597</v>
      </c>
      <c r="E199" s="3">
        <v>32.440310563453302</v>
      </c>
      <c r="F199" s="2">
        <v>13979612</v>
      </c>
      <c r="G199" s="12">
        <f t="shared" si="10"/>
        <v>0.68227852407248424</v>
      </c>
      <c r="H199" s="2">
        <v>6482246</v>
      </c>
      <c r="I199" s="12">
        <f t="shared" si="11"/>
        <v>0.31636766696777879</v>
      </c>
      <c r="J199" s="2">
        <v>927972</v>
      </c>
      <c r="K199" s="6">
        <f t="shared" si="9"/>
        <v>4.528990980154466E-2</v>
      </c>
      <c r="L199" s="2">
        <v>192185</v>
      </c>
      <c r="M199" s="6">
        <f t="shared" si="12"/>
        <v>9.3796378718429656E-3</v>
      </c>
    </row>
    <row r="200" spans="1:13">
      <c r="A200" s="30"/>
      <c r="B200" s="2" t="s">
        <v>148</v>
      </c>
      <c r="C200" s="2" t="s">
        <v>278</v>
      </c>
      <c r="D200" s="2">
        <v>13376812</v>
      </c>
      <c r="E200" s="3">
        <v>33.613571753867802</v>
      </c>
      <c r="F200" s="2">
        <v>9192257</v>
      </c>
      <c r="G200" s="12">
        <f t="shared" si="10"/>
        <v>0.68717845477681827</v>
      </c>
      <c r="H200" s="2">
        <v>4024580</v>
      </c>
      <c r="I200" s="12">
        <f t="shared" si="11"/>
        <v>0.30086241774198513</v>
      </c>
      <c r="J200" s="2">
        <v>1861805</v>
      </c>
      <c r="K200" s="6">
        <f t="shared" si="9"/>
        <v>0.13918151798799294</v>
      </c>
      <c r="L200" s="2">
        <v>484723</v>
      </c>
      <c r="M200" s="6">
        <f t="shared" si="12"/>
        <v>3.6236062822741326E-2</v>
      </c>
    </row>
    <row r="201" spans="1:13">
      <c r="A201" s="30"/>
      <c r="B201" s="2" t="s">
        <v>149</v>
      </c>
      <c r="C201" s="2" t="s">
        <v>278</v>
      </c>
      <c r="D201" s="2">
        <v>16834985</v>
      </c>
      <c r="E201" s="3">
        <v>33.333791149799097</v>
      </c>
      <c r="F201" s="2">
        <v>11353957</v>
      </c>
      <c r="G201" s="12">
        <f t="shared" si="10"/>
        <v>0.67442632114017331</v>
      </c>
      <c r="H201" s="2">
        <v>5116360</v>
      </c>
      <c r="I201" s="12">
        <f t="shared" si="11"/>
        <v>0.30391235869827032</v>
      </c>
      <c r="J201" s="2">
        <v>2026186</v>
      </c>
      <c r="K201" s="6">
        <f t="shared" si="9"/>
        <v>0.1203556759925833</v>
      </c>
      <c r="L201" s="2">
        <v>508655</v>
      </c>
      <c r="M201" s="6">
        <f t="shared" si="12"/>
        <v>3.021416413498438E-2</v>
      </c>
    </row>
    <row r="202" spans="1:13">
      <c r="A202" s="30"/>
      <c r="B202" s="2" t="s">
        <v>150</v>
      </c>
      <c r="C202" s="2" t="s">
        <v>278</v>
      </c>
      <c r="D202" s="2">
        <v>12621649</v>
      </c>
      <c r="E202" s="3">
        <v>34.5853762055972</v>
      </c>
      <c r="F202" s="2">
        <v>8582512</v>
      </c>
      <c r="G202" s="12">
        <f t="shared" si="10"/>
        <v>0.67998341579614519</v>
      </c>
      <c r="H202" s="2">
        <v>3631860</v>
      </c>
      <c r="I202" s="12">
        <f t="shared" si="11"/>
        <v>0.28774845505527841</v>
      </c>
      <c r="J202" s="2">
        <v>1684065</v>
      </c>
      <c r="K202" s="6">
        <f t="shared" si="9"/>
        <v>0.13342670201017315</v>
      </c>
      <c r="L202" s="2">
        <v>462645</v>
      </c>
      <c r="M202" s="6">
        <f t="shared" si="12"/>
        <v>3.665487766297415E-2</v>
      </c>
    </row>
    <row r="203" spans="1:13">
      <c r="A203" s="30"/>
      <c r="B203" s="2" t="s">
        <v>151</v>
      </c>
      <c r="C203" s="2" t="s">
        <v>278</v>
      </c>
      <c r="D203" s="2">
        <v>12391082</v>
      </c>
      <c r="E203" s="3">
        <v>34.623411417985899</v>
      </c>
      <c r="F203" s="2">
        <v>8444683</v>
      </c>
      <c r="G203" s="12">
        <f t="shared" si="10"/>
        <v>0.681512962306278</v>
      </c>
      <c r="H203" s="2">
        <v>3449534</v>
      </c>
      <c r="I203" s="12">
        <f t="shared" si="11"/>
        <v>0.27838844097714793</v>
      </c>
      <c r="J203" s="2">
        <v>1629262</v>
      </c>
      <c r="K203" s="6">
        <f t="shared" si="9"/>
        <v>0.13148666113257906</v>
      </c>
      <c r="L203" s="2">
        <v>421625</v>
      </c>
      <c r="M203" s="6">
        <f t="shared" si="12"/>
        <v>3.4026487759503163E-2</v>
      </c>
    </row>
    <row r="204" spans="1:13">
      <c r="A204" s="30"/>
      <c r="B204" s="2" t="s">
        <v>152</v>
      </c>
      <c r="C204" s="2" t="s">
        <v>279</v>
      </c>
      <c r="D204" s="2">
        <v>18500669</v>
      </c>
      <c r="E204" s="3">
        <v>32.418531729852603</v>
      </c>
      <c r="F204" s="2">
        <v>12523504</v>
      </c>
      <c r="G204" s="12">
        <f t="shared" si="10"/>
        <v>0.67692168321048285</v>
      </c>
      <c r="H204" s="2">
        <v>5853320</v>
      </c>
      <c r="I204" s="12">
        <f t="shared" si="11"/>
        <v>0.31638423453768078</v>
      </c>
      <c r="J204" s="2">
        <v>921271</v>
      </c>
      <c r="K204" s="6">
        <f t="shared" ref="K204:K223" si="13">J204/D204</f>
        <v>4.979663167856254E-2</v>
      </c>
      <c r="L204" s="2">
        <v>202980</v>
      </c>
      <c r="M204" s="6">
        <f t="shared" si="12"/>
        <v>1.0971495138905517E-2</v>
      </c>
    </row>
    <row r="205" spans="1:13">
      <c r="A205" s="30"/>
      <c r="B205" s="2" t="s">
        <v>153</v>
      </c>
      <c r="C205" s="2" t="s">
        <v>279</v>
      </c>
      <c r="D205" s="2">
        <v>19299476</v>
      </c>
      <c r="E205" s="3">
        <v>33.0473074502126</v>
      </c>
      <c r="F205" s="2">
        <v>13242301</v>
      </c>
      <c r="G205" s="12">
        <f t="shared" ref="G205:G223" si="14">F205/D205</f>
        <v>0.68614821459401276</v>
      </c>
      <c r="H205" s="2">
        <v>6579583</v>
      </c>
      <c r="I205" s="12">
        <f t="shared" ref="I205:I223" si="15">H205/D205</f>
        <v>0.34092029234368848</v>
      </c>
      <c r="J205" s="2">
        <v>2833565</v>
      </c>
      <c r="K205" s="6">
        <f t="shared" si="13"/>
        <v>0.14682082560168991</v>
      </c>
      <c r="L205" s="2">
        <v>777574</v>
      </c>
      <c r="M205" s="6">
        <f t="shared" si="12"/>
        <v>4.0289902171437193E-2</v>
      </c>
    </row>
    <row r="206" spans="1:13">
      <c r="A206" s="30"/>
      <c r="B206" s="2" t="s">
        <v>154</v>
      </c>
      <c r="C206" s="2" t="s">
        <v>279</v>
      </c>
      <c r="D206" s="2">
        <v>15680930</v>
      </c>
      <c r="E206" s="3">
        <v>33.247797547722001</v>
      </c>
      <c r="F206" s="2">
        <v>10293290</v>
      </c>
      <c r="G206" s="12">
        <f t="shared" si="14"/>
        <v>0.65642088830190559</v>
      </c>
      <c r="H206" s="2">
        <v>4998350</v>
      </c>
      <c r="I206" s="12">
        <f t="shared" si="15"/>
        <v>0.31875341577317162</v>
      </c>
      <c r="J206" s="2">
        <v>2235042</v>
      </c>
      <c r="K206" s="6">
        <f t="shared" si="13"/>
        <v>0.14253249010103355</v>
      </c>
      <c r="L206" s="2">
        <v>582192</v>
      </c>
      <c r="M206" s="6">
        <f t="shared" si="12"/>
        <v>3.7127389765785578E-2</v>
      </c>
    </row>
    <row r="207" spans="1:13">
      <c r="A207" s="30"/>
      <c r="B207" s="2" t="s">
        <v>155</v>
      </c>
      <c r="C207" s="2" t="s">
        <v>279</v>
      </c>
      <c r="D207" s="2">
        <v>16932154</v>
      </c>
      <c r="E207" s="3">
        <v>32.845386771228299</v>
      </c>
      <c r="F207" s="2">
        <v>11684589</v>
      </c>
      <c r="G207" s="12">
        <f t="shared" si="14"/>
        <v>0.69008284474615578</v>
      </c>
      <c r="H207" s="2">
        <v>5586004</v>
      </c>
      <c r="I207" s="12">
        <f t="shared" si="15"/>
        <v>0.32990510244591442</v>
      </c>
      <c r="J207" s="2">
        <v>2380708</v>
      </c>
      <c r="K207" s="6">
        <f t="shared" si="13"/>
        <v>0.14060278450101504</v>
      </c>
      <c r="L207" s="2">
        <v>605009</v>
      </c>
      <c r="M207" s="6">
        <f t="shared" si="12"/>
        <v>3.5731366487689632E-2</v>
      </c>
    </row>
    <row r="208" spans="1:13">
      <c r="A208" s="30"/>
      <c r="B208" s="2" t="s">
        <v>294</v>
      </c>
      <c r="C208" s="2" t="s">
        <v>281</v>
      </c>
      <c r="D208" s="2">
        <v>18541036</v>
      </c>
      <c r="E208" s="3">
        <v>34.440985390460398</v>
      </c>
      <c r="F208" s="2">
        <v>12653985</v>
      </c>
      <c r="G208" s="12">
        <f t="shared" si="14"/>
        <v>0.68248532606268608</v>
      </c>
      <c r="H208" s="2">
        <v>5046559</v>
      </c>
      <c r="I208" s="12">
        <f t="shared" si="15"/>
        <v>0.27218322643891096</v>
      </c>
      <c r="J208" s="2">
        <v>1962965</v>
      </c>
      <c r="K208" s="6">
        <f t="shared" si="13"/>
        <v>0.1058713763351735</v>
      </c>
      <c r="L208" s="2">
        <v>357897</v>
      </c>
      <c r="M208" s="6">
        <f t="shared" si="12"/>
        <v>1.9302966673491167E-2</v>
      </c>
    </row>
    <row r="209" spans="1:13">
      <c r="A209" s="30"/>
      <c r="B209" s="2" t="s">
        <v>291</v>
      </c>
      <c r="C209" s="2" t="s">
        <v>281</v>
      </c>
      <c r="D209" s="2">
        <v>21696352</v>
      </c>
      <c r="E209" s="3">
        <v>34.505939062935603</v>
      </c>
      <c r="F209" s="2">
        <v>14714735</v>
      </c>
      <c r="G209" s="12">
        <f t="shared" si="14"/>
        <v>0.67821240178994147</v>
      </c>
      <c r="H209" s="2">
        <v>5744298</v>
      </c>
      <c r="I209" s="12">
        <f t="shared" si="15"/>
        <v>0.2647587022924407</v>
      </c>
      <c r="J209" s="2">
        <v>2185875</v>
      </c>
      <c r="K209" s="6">
        <f t="shared" si="13"/>
        <v>0.10074850371159171</v>
      </c>
      <c r="L209" s="2">
        <v>362409</v>
      </c>
      <c r="M209" s="6">
        <f t="shared" si="12"/>
        <v>1.6703683642300789E-2</v>
      </c>
    </row>
    <row r="210" spans="1:13">
      <c r="A210" s="30"/>
      <c r="B210" s="2" t="s">
        <v>292</v>
      </c>
      <c r="C210" s="2" t="s">
        <v>281</v>
      </c>
      <c r="D210" s="2">
        <v>20781763</v>
      </c>
      <c r="E210" s="3">
        <v>34.308438749878903</v>
      </c>
      <c r="F210" s="2">
        <v>14138138</v>
      </c>
      <c r="G210" s="12">
        <f t="shared" si="14"/>
        <v>0.68031465857829287</v>
      </c>
      <c r="H210" s="2">
        <v>5740336</v>
      </c>
      <c r="I210" s="12">
        <f t="shared" si="15"/>
        <v>0.27621987605190185</v>
      </c>
      <c r="J210" s="2">
        <v>2456026</v>
      </c>
      <c r="K210" s="6">
        <f t="shared" si="13"/>
        <v>0.11818179237247581</v>
      </c>
      <c r="L210" s="2">
        <v>498633</v>
      </c>
      <c r="M210" s="6">
        <f t="shared" si="12"/>
        <v>2.3993777621273037E-2</v>
      </c>
    </row>
    <row r="211" spans="1:13">
      <c r="A211" s="30"/>
      <c r="B211" s="2" t="s">
        <v>293</v>
      </c>
      <c r="C211" s="2" t="s">
        <v>281</v>
      </c>
      <c r="D211" s="2">
        <v>18761690</v>
      </c>
      <c r="E211" s="3">
        <v>34.575476143140598</v>
      </c>
      <c r="F211" s="2">
        <v>12788543</v>
      </c>
      <c r="G211" s="12">
        <f t="shared" si="14"/>
        <v>0.68163065267574507</v>
      </c>
      <c r="H211" s="2">
        <v>5108717</v>
      </c>
      <c r="I211" s="12">
        <f t="shared" si="15"/>
        <v>0.27229513972355368</v>
      </c>
      <c r="J211" s="2">
        <v>2352541</v>
      </c>
      <c r="K211" s="6">
        <f t="shared" si="13"/>
        <v>0.12539067642627078</v>
      </c>
      <c r="L211" s="2">
        <v>454656</v>
      </c>
      <c r="M211" s="6">
        <f t="shared" si="12"/>
        <v>2.4233211400465523E-2</v>
      </c>
    </row>
    <row r="212" spans="1:13">
      <c r="A212" s="30"/>
      <c r="B212" s="2" t="s">
        <v>295</v>
      </c>
      <c r="C212" s="2" t="s">
        <v>280</v>
      </c>
      <c r="D212" s="2">
        <v>16389854</v>
      </c>
      <c r="E212" s="3">
        <v>34.996923218474102</v>
      </c>
      <c r="F212" s="2">
        <v>10909360</v>
      </c>
      <c r="G212" s="12">
        <f t="shared" si="14"/>
        <v>0.66561666748221182</v>
      </c>
      <c r="H212" s="2">
        <v>3957602</v>
      </c>
      <c r="I212" s="12">
        <f t="shared" si="15"/>
        <v>0.24146658048326727</v>
      </c>
      <c r="J212" s="2">
        <v>1605249</v>
      </c>
      <c r="K212" s="6">
        <f t="shared" si="13"/>
        <v>9.7941629010240117E-2</v>
      </c>
      <c r="L212" s="2">
        <v>303742</v>
      </c>
      <c r="M212" s="6">
        <f t="shared" si="12"/>
        <v>1.8532318835787067E-2</v>
      </c>
    </row>
    <row r="213" spans="1:13">
      <c r="A213" s="30"/>
      <c r="B213" s="2" t="s">
        <v>296</v>
      </c>
      <c r="C213" s="2" t="s">
        <v>280</v>
      </c>
      <c r="D213" s="2">
        <v>13830638</v>
      </c>
      <c r="E213" s="3">
        <v>35.108830409703401</v>
      </c>
      <c r="F213" s="2">
        <v>9394792</v>
      </c>
      <c r="G213" s="12">
        <f t="shared" si="14"/>
        <v>0.67927394238790717</v>
      </c>
      <c r="H213" s="2">
        <v>3356984</v>
      </c>
      <c r="I213" s="12">
        <f t="shared" si="15"/>
        <v>0.24272083471492784</v>
      </c>
      <c r="J213" s="2">
        <v>1768502</v>
      </c>
      <c r="K213" s="6">
        <f t="shared" si="13"/>
        <v>0.12786843238901921</v>
      </c>
      <c r="L213" s="2">
        <v>337459</v>
      </c>
      <c r="M213" s="6">
        <f t="shared" si="12"/>
        <v>2.4399380563644279E-2</v>
      </c>
    </row>
    <row r="214" spans="1:13">
      <c r="A214" s="30"/>
      <c r="B214" s="2" t="s">
        <v>297</v>
      </c>
      <c r="C214" s="2" t="s">
        <v>280</v>
      </c>
      <c r="D214" s="2">
        <v>17265610</v>
      </c>
      <c r="E214" s="3">
        <v>35.393123324342397</v>
      </c>
      <c r="F214" s="2">
        <v>11665930</v>
      </c>
      <c r="G214" s="12">
        <f t="shared" si="14"/>
        <v>0.67567436076686549</v>
      </c>
      <c r="H214" s="2">
        <v>3487635</v>
      </c>
      <c r="I214" s="12">
        <f t="shared" si="15"/>
        <v>0.20199894472306509</v>
      </c>
      <c r="J214" s="2">
        <v>1915059</v>
      </c>
      <c r="K214" s="6">
        <f t="shared" si="13"/>
        <v>0.1109175407066417</v>
      </c>
      <c r="L214" s="2">
        <v>434131</v>
      </c>
      <c r="M214" s="6">
        <f t="shared" si="12"/>
        <v>2.5144260758814777E-2</v>
      </c>
    </row>
    <row r="215" spans="1:13">
      <c r="A215" s="30"/>
      <c r="B215" s="2" t="s">
        <v>298</v>
      </c>
      <c r="C215" s="2" t="s">
        <v>282</v>
      </c>
      <c r="D215" s="2">
        <v>16677555</v>
      </c>
      <c r="E215" s="3">
        <v>35.174369264559502</v>
      </c>
      <c r="F215" s="2">
        <v>11385920</v>
      </c>
      <c r="G215" s="12">
        <f t="shared" si="14"/>
        <v>0.68270918608872821</v>
      </c>
      <c r="H215" s="2">
        <v>4060864</v>
      </c>
      <c r="I215" s="12">
        <f t="shared" si="15"/>
        <v>0.2434927661758573</v>
      </c>
      <c r="J215" s="2">
        <v>1767186</v>
      </c>
      <c r="K215" s="6">
        <f t="shared" si="13"/>
        <v>0.10596193506782019</v>
      </c>
      <c r="L215" s="2">
        <v>332203</v>
      </c>
      <c r="M215" s="6">
        <f t="shared" si="12"/>
        <v>1.9919166808324121E-2</v>
      </c>
    </row>
    <row r="216" spans="1:13">
      <c r="A216" s="30"/>
      <c r="B216" s="2" t="s">
        <v>299</v>
      </c>
      <c r="C216" s="2" t="s">
        <v>282</v>
      </c>
      <c r="D216" s="2">
        <v>15152429</v>
      </c>
      <c r="E216" s="3">
        <v>35.273788182739501</v>
      </c>
      <c r="F216" s="2">
        <v>10424571</v>
      </c>
      <c r="G216" s="12">
        <f t="shared" si="14"/>
        <v>0.68798019116275022</v>
      </c>
      <c r="H216" s="2">
        <v>3158963</v>
      </c>
      <c r="I216" s="12">
        <f t="shared" si="15"/>
        <v>0.20847898379857116</v>
      </c>
      <c r="J216" s="2">
        <v>1737088</v>
      </c>
      <c r="K216" s="6">
        <f t="shared" si="13"/>
        <v>0.11464089354914647</v>
      </c>
      <c r="L216" s="2">
        <v>340818</v>
      </c>
      <c r="M216" s="6">
        <f t="shared" si="12"/>
        <v>2.2492631379430982E-2</v>
      </c>
    </row>
    <row r="217" spans="1:13">
      <c r="A217" s="30"/>
      <c r="B217" s="2" t="s">
        <v>300</v>
      </c>
      <c r="C217" s="2" t="s">
        <v>282</v>
      </c>
      <c r="D217" s="2">
        <v>18962264</v>
      </c>
      <c r="E217" s="3">
        <v>33.700624039407998</v>
      </c>
      <c r="F217" s="2">
        <v>12844834</v>
      </c>
      <c r="G217" s="12">
        <f t="shared" si="14"/>
        <v>0.67738926111354636</v>
      </c>
      <c r="H217" s="2">
        <v>5391597</v>
      </c>
      <c r="I217" s="12">
        <f t="shared" si="15"/>
        <v>0.28433297838275007</v>
      </c>
      <c r="J217" s="2">
        <v>1452498</v>
      </c>
      <c r="K217" s="6">
        <f t="shared" si="13"/>
        <v>7.6599397624671828E-2</v>
      </c>
      <c r="L217" s="2">
        <v>242690</v>
      </c>
      <c r="M217" s="6">
        <f t="shared" si="12"/>
        <v>1.2798577216307082E-2</v>
      </c>
    </row>
    <row r="218" spans="1:13">
      <c r="A218" s="30"/>
      <c r="B218" s="2" t="s">
        <v>301</v>
      </c>
      <c r="C218" s="2" t="s">
        <v>282</v>
      </c>
      <c r="D218" s="2">
        <v>17122929</v>
      </c>
      <c r="E218" s="3">
        <v>32.195452133218602</v>
      </c>
      <c r="F218" s="2">
        <v>11561661</v>
      </c>
      <c r="G218" s="12">
        <f t="shared" si="14"/>
        <v>0.67521514572652841</v>
      </c>
      <c r="H218" s="2">
        <v>4774685</v>
      </c>
      <c r="I218" s="12">
        <f t="shared" si="15"/>
        <v>0.27884744485011881</v>
      </c>
      <c r="J218" s="2">
        <v>513052</v>
      </c>
      <c r="K218" s="6">
        <f t="shared" si="13"/>
        <v>2.9962864414143163E-2</v>
      </c>
      <c r="L218" s="2">
        <v>63025</v>
      </c>
      <c r="M218" s="6">
        <f t="shared" si="12"/>
        <v>3.6807370981915537E-3</v>
      </c>
    </row>
    <row r="219" spans="1:13">
      <c r="A219" s="30" t="s">
        <v>207</v>
      </c>
      <c r="B219" s="9" t="s">
        <v>285</v>
      </c>
      <c r="C219" s="2" t="s">
        <v>283</v>
      </c>
      <c r="D219" s="2">
        <v>19764882</v>
      </c>
      <c r="E219" s="3">
        <v>28.604583725822401</v>
      </c>
      <c r="F219" s="2">
        <v>16468755</v>
      </c>
      <c r="G219" s="12">
        <f t="shared" si="14"/>
        <v>0.83323315565455947</v>
      </c>
      <c r="H219" s="2">
        <v>7637102</v>
      </c>
      <c r="I219" s="12">
        <f t="shared" si="15"/>
        <v>0.38639755096944167</v>
      </c>
      <c r="J219" s="2">
        <v>3652226</v>
      </c>
      <c r="K219" s="6">
        <f t="shared" si="13"/>
        <v>0.1847835974937771</v>
      </c>
      <c r="L219" s="2">
        <v>662114</v>
      </c>
      <c r="M219" s="6">
        <f t="shared" si="12"/>
        <v>3.3499516971566036E-2</v>
      </c>
    </row>
    <row r="220" spans="1:13">
      <c r="A220" s="30"/>
      <c r="B220" s="9" t="s">
        <v>286</v>
      </c>
      <c r="C220" s="2" t="s">
        <v>283</v>
      </c>
      <c r="D220" s="2">
        <v>21806430</v>
      </c>
      <c r="E220" s="3">
        <v>27.795270018980599</v>
      </c>
      <c r="F220" s="2">
        <v>18041975</v>
      </c>
      <c r="G220" s="12">
        <f t="shared" si="14"/>
        <v>0.8273694960614828</v>
      </c>
      <c r="H220" s="2">
        <v>9116282</v>
      </c>
      <c r="I220" s="12">
        <f t="shared" si="15"/>
        <v>0.41805476641522704</v>
      </c>
      <c r="J220" s="2">
        <v>3055909</v>
      </c>
      <c r="K220" s="6">
        <f t="shared" si="13"/>
        <v>0.1401379776515459</v>
      </c>
      <c r="L220" s="2">
        <v>540555</v>
      </c>
      <c r="M220" s="6">
        <f t="shared" si="12"/>
        <v>2.4788789361669929E-2</v>
      </c>
    </row>
    <row r="221" spans="1:13">
      <c r="A221" s="30"/>
      <c r="B221" s="9" t="s">
        <v>287</v>
      </c>
      <c r="C221" s="2" t="s">
        <v>284</v>
      </c>
      <c r="D221" s="2">
        <v>25722440</v>
      </c>
      <c r="E221" s="3">
        <v>28.2356289683249</v>
      </c>
      <c r="F221" s="2">
        <v>21359676</v>
      </c>
      <c r="G221" s="12">
        <f t="shared" si="14"/>
        <v>0.83039074053627882</v>
      </c>
      <c r="H221" s="2">
        <v>10340773</v>
      </c>
      <c r="I221" s="12">
        <f t="shared" si="15"/>
        <v>0.40201368921455349</v>
      </c>
      <c r="J221" s="2">
        <v>3911594</v>
      </c>
      <c r="K221" s="6">
        <f t="shared" si="13"/>
        <v>0.15206932157291456</v>
      </c>
      <c r="L221" s="2">
        <v>676798</v>
      </c>
      <c r="M221" s="6">
        <f t="shared" si="12"/>
        <v>2.6311578528320018E-2</v>
      </c>
    </row>
    <row r="222" spans="1:13">
      <c r="A222" s="30"/>
      <c r="B222" s="9" t="s">
        <v>288</v>
      </c>
      <c r="C222" s="2" t="s">
        <v>284</v>
      </c>
      <c r="D222" s="2">
        <v>25370605</v>
      </c>
      <c r="E222" s="3">
        <v>27.886615829618599</v>
      </c>
      <c r="F222" s="2">
        <v>21161052</v>
      </c>
      <c r="G222" s="12">
        <f t="shared" si="14"/>
        <v>0.83407754761859243</v>
      </c>
      <c r="H222" s="2">
        <v>10647233</v>
      </c>
      <c r="I222" s="12">
        <f t="shared" si="15"/>
        <v>0.4196680765003436</v>
      </c>
      <c r="J222" s="2">
        <v>3389428</v>
      </c>
      <c r="K222" s="6">
        <f t="shared" si="13"/>
        <v>0.13359665644552032</v>
      </c>
      <c r="L222" s="2">
        <v>592384</v>
      </c>
      <c r="M222" s="6">
        <f t="shared" si="12"/>
        <v>2.3349226398030318E-2</v>
      </c>
    </row>
    <row r="223" spans="1:13">
      <c r="A223" s="30"/>
      <c r="B223" s="9" t="s">
        <v>289</v>
      </c>
      <c r="C223" s="2" t="s">
        <v>284</v>
      </c>
      <c r="D223" s="2">
        <v>23531725</v>
      </c>
      <c r="E223" s="3">
        <v>28.106046539299602</v>
      </c>
      <c r="F223" s="2">
        <v>19544878</v>
      </c>
      <c r="G223" s="12">
        <f t="shared" si="14"/>
        <v>0.83057565903052155</v>
      </c>
      <c r="H223" s="2">
        <v>9597482</v>
      </c>
      <c r="I223" s="12">
        <f t="shared" si="15"/>
        <v>0.40785288796295216</v>
      </c>
      <c r="J223" s="2">
        <v>3229936</v>
      </c>
      <c r="K223" s="6">
        <f t="shared" si="13"/>
        <v>0.13725878574562639</v>
      </c>
      <c r="L223" s="2">
        <v>555538</v>
      </c>
      <c r="M223" s="6">
        <f t="shared" si="12"/>
        <v>2.360804403417089E-2</v>
      </c>
    </row>
    <row r="224" spans="1:13">
      <c r="A224" s="26" t="s">
        <v>429</v>
      </c>
      <c r="B224" s="26"/>
      <c r="C224" s="26"/>
      <c r="D224" s="15">
        <f>AVERAGE(D4:D223)</f>
        <v>16488081.550000001</v>
      </c>
      <c r="E224" s="23">
        <f t="shared" ref="E224:M224" si="16">AVERAGE(E4:E223)</f>
        <v>25.126754712319851</v>
      </c>
      <c r="F224" s="15">
        <f t="shared" si="16"/>
        <v>12419166.559090909</v>
      </c>
      <c r="G224" s="12">
        <f t="shared" si="16"/>
        <v>0.76431531566182409</v>
      </c>
      <c r="H224" s="22">
        <f t="shared" si="16"/>
        <v>6103474.0363636361</v>
      </c>
      <c r="I224" s="12">
        <f t="shared" si="16"/>
        <v>0.38056238060505032</v>
      </c>
      <c r="J224" s="22">
        <f t="shared" si="16"/>
        <v>2432233.3590909089</v>
      </c>
      <c r="K224" s="12">
        <f t="shared" si="16"/>
        <v>0.15354095926446518</v>
      </c>
      <c r="L224" s="22">
        <f t="shared" si="16"/>
        <v>562178.83636363631</v>
      </c>
      <c r="M224" s="12">
        <f t="shared" si="16"/>
        <v>3.5557622593370024E-2</v>
      </c>
    </row>
    <row r="225" spans="1:13">
      <c r="A225" s="31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3"/>
    </row>
    <row r="226" spans="1:13" ht="15">
      <c r="A226" s="24" t="s">
        <v>430</v>
      </c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</row>
    <row r="227" spans="1:13" ht="57">
      <c r="A227" s="13" t="s">
        <v>211</v>
      </c>
      <c r="B227" s="13" t="s">
        <v>210</v>
      </c>
      <c r="C227" s="13" t="s">
        <v>209</v>
      </c>
      <c r="D227" s="13" t="s">
        <v>0</v>
      </c>
      <c r="E227" s="14" t="s">
        <v>157</v>
      </c>
      <c r="F227" s="13" t="s">
        <v>158</v>
      </c>
      <c r="G227" s="13" t="s">
        <v>212</v>
      </c>
      <c r="H227" s="13" t="s">
        <v>159</v>
      </c>
      <c r="I227" s="13" t="s">
        <v>213</v>
      </c>
      <c r="J227" s="13" t="s">
        <v>160</v>
      </c>
      <c r="K227" s="13" t="s">
        <v>208</v>
      </c>
      <c r="L227" s="18" t="s">
        <v>232</v>
      </c>
      <c r="M227" s="18" t="s">
        <v>233</v>
      </c>
    </row>
    <row r="228" spans="1:13">
      <c r="A228" s="25" t="s">
        <v>224</v>
      </c>
      <c r="B228" s="15" t="s">
        <v>327</v>
      </c>
      <c r="C228" s="16" t="s">
        <v>302</v>
      </c>
      <c r="D228" s="15">
        <v>12809755</v>
      </c>
      <c r="E228" s="23">
        <v>24.2178946435744</v>
      </c>
      <c r="F228" s="15">
        <v>9782967</v>
      </c>
      <c r="G228" s="17">
        <f>F228/D228</f>
        <v>0.76371226459834707</v>
      </c>
      <c r="H228" s="15">
        <v>4508449</v>
      </c>
      <c r="I228" s="17">
        <f>H228/D228</f>
        <v>0.35195435041497669</v>
      </c>
      <c r="J228" s="15">
        <v>2106848</v>
      </c>
      <c r="K228" s="17">
        <f>J228/D228</f>
        <v>0.16447215422933537</v>
      </c>
      <c r="L228" s="15">
        <v>536633</v>
      </c>
      <c r="M228" s="20">
        <f>L228/D228</f>
        <v>4.1892526437859269E-2</v>
      </c>
    </row>
    <row r="229" spans="1:13">
      <c r="A229" s="25"/>
      <c r="B229" s="15" t="s">
        <v>328</v>
      </c>
      <c r="C229" s="16" t="s">
        <v>302</v>
      </c>
      <c r="D229" s="15">
        <v>11175632</v>
      </c>
      <c r="E229" s="23">
        <v>24.4314162277355</v>
      </c>
      <c r="F229" s="15">
        <v>8469280</v>
      </c>
      <c r="G229" s="17">
        <f t="shared" ref="G229:G292" si="17">F229/D229</f>
        <v>0.75783454573307352</v>
      </c>
      <c r="H229" s="15">
        <v>4069570</v>
      </c>
      <c r="I229" s="17">
        <f t="shared" ref="I229:I292" si="18">H229/D229</f>
        <v>0.36414674355776927</v>
      </c>
      <c r="J229" s="15">
        <v>2015074</v>
      </c>
      <c r="K229" s="17">
        <f t="shared" ref="K229:K292" si="19">J229/D229</f>
        <v>0.18030962365260417</v>
      </c>
      <c r="L229" s="15">
        <v>527172</v>
      </c>
      <c r="M229" s="20">
        <f t="shared" ref="M229:M292" si="20">L229/D229</f>
        <v>4.7171560409290499E-2</v>
      </c>
    </row>
    <row r="230" spans="1:13">
      <c r="A230" s="25"/>
      <c r="B230" s="15" t="s">
        <v>329</v>
      </c>
      <c r="C230" s="16" t="s">
        <v>302</v>
      </c>
      <c r="D230" s="15">
        <v>12024767</v>
      </c>
      <c r="E230" s="23">
        <v>24.239621773960401</v>
      </c>
      <c r="F230" s="15">
        <v>9096037</v>
      </c>
      <c r="G230" s="17">
        <f t="shared" si="17"/>
        <v>0.75644185039094725</v>
      </c>
      <c r="H230" s="15">
        <v>4427777</v>
      </c>
      <c r="I230" s="17">
        <f t="shared" si="18"/>
        <v>0.36822143830312887</v>
      </c>
      <c r="J230" s="15">
        <v>2121170</v>
      </c>
      <c r="K230" s="17">
        <f t="shared" si="19"/>
        <v>0.17640009157765801</v>
      </c>
      <c r="L230" s="15">
        <v>529002</v>
      </c>
      <c r="M230" s="20">
        <f t="shared" si="20"/>
        <v>4.3992702727628737E-2</v>
      </c>
    </row>
    <row r="231" spans="1:13">
      <c r="A231" s="25"/>
      <c r="B231" s="15" t="s">
        <v>330</v>
      </c>
      <c r="C231" s="16" t="s">
        <v>302</v>
      </c>
      <c r="D231" s="15">
        <v>11114866</v>
      </c>
      <c r="E231" s="23">
        <v>23.818777122459199</v>
      </c>
      <c r="F231" s="15">
        <v>8469150</v>
      </c>
      <c r="G231" s="17">
        <f t="shared" si="17"/>
        <v>0.76196600120955127</v>
      </c>
      <c r="H231" s="15">
        <v>4001532</v>
      </c>
      <c r="I231" s="17">
        <f t="shared" si="18"/>
        <v>0.36001621611992446</v>
      </c>
      <c r="J231" s="15">
        <v>2011238</v>
      </c>
      <c r="K231" s="17">
        <f t="shared" si="19"/>
        <v>0.18095026966586911</v>
      </c>
      <c r="L231" s="15">
        <v>512618</v>
      </c>
      <c r="M231" s="20">
        <f t="shared" si="20"/>
        <v>4.6120034195643922E-2</v>
      </c>
    </row>
    <row r="232" spans="1:13">
      <c r="A232" s="25"/>
      <c r="B232" s="15" t="s">
        <v>331</v>
      </c>
      <c r="C232" s="16" t="s">
        <v>302</v>
      </c>
      <c r="D232" s="15">
        <v>12683572</v>
      </c>
      <c r="E232" s="23">
        <v>24.144955774288199</v>
      </c>
      <c r="F232" s="15">
        <v>9567551</v>
      </c>
      <c r="G232" s="17">
        <f t="shared" si="17"/>
        <v>0.75432622608205324</v>
      </c>
      <c r="H232" s="15">
        <v>4508476</v>
      </c>
      <c r="I232" s="17">
        <f t="shared" si="18"/>
        <v>0.35545791043721753</v>
      </c>
      <c r="J232" s="15">
        <v>2059485</v>
      </c>
      <c r="K232" s="17">
        <f t="shared" si="19"/>
        <v>0.16237421130262042</v>
      </c>
      <c r="L232" s="15">
        <v>524193</v>
      </c>
      <c r="M232" s="20">
        <f t="shared" si="20"/>
        <v>4.1328499574094742E-2</v>
      </c>
    </row>
    <row r="233" spans="1:13">
      <c r="A233" s="25" t="s">
        <v>225</v>
      </c>
      <c r="B233" s="15" t="s">
        <v>332</v>
      </c>
      <c r="C233" s="16" t="s">
        <v>303</v>
      </c>
      <c r="D233" s="15">
        <v>12866415</v>
      </c>
      <c r="E233" s="23">
        <v>24.0392978930028</v>
      </c>
      <c r="F233" s="15">
        <v>10177881</v>
      </c>
      <c r="G233" s="17">
        <f t="shared" si="17"/>
        <v>0.79104249318866215</v>
      </c>
      <c r="H233" s="15">
        <v>5304309</v>
      </c>
      <c r="I233" s="17">
        <f t="shared" si="18"/>
        <v>0.41226005845451125</v>
      </c>
      <c r="J233" s="15">
        <v>2257809</v>
      </c>
      <c r="K233" s="17">
        <f t="shared" si="19"/>
        <v>0.17548081575170707</v>
      </c>
      <c r="L233" s="15">
        <v>588642</v>
      </c>
      <c r="M233" s="20">
        <f t="shared" si="20"/>
        <v>4.5750273094719858E-2</v>
      </c>
    </row>
    <row r="234" spans="1:13">
      <c r="A234" s="25"/>
      <c r="B234" s="15" t="s">
        <v>333</v>
      </c>
      <c r="C234" s="16" t="s">
        <v>303</v>
      </c>
      <c r="D234" s="15">
        <v>15279168</v>
      </c>
      <c r="E234" s="23">
        <v>23.500308197409701</v>
      </c>
      <c r="F234" s="15">
        <v>12200035</v>
      </c>
      <c r="G234" s="17">
        <f t="shared" si="17"/>
        <v>0.7984750871251628</v>
      </c>
      <c r="H234" s="15">
        <v>6683027</v>
      </c>
      <c r="I234" s="17">
        <f t="shared" si="18"/>
        <v>0.43739469321889779</v>
      </c>
      <c r="J234" s="15">
        <v>2952460</v>
      </c>
      <c r="K234" s="17">
        <f t="shared" si="19"/>
        <v>0.19323434365012546</v>
      </c>
      <c r="L234" s="15">
        <v>736485</v>
      </c>
      <c r="M234" s="20">
        <f t="shared" si="20"/>
        <v>4.8201904711041861E-2</v>
      </c>
    </row>
    <row r="235" spans="1:13">
      <c r="A235" s="25"/>
      <c r="B235" s="15" t="s">
        <v>334</v>
      </c>
      <c r="C235" s="16" t="s">
        <v>303</v>
      </c>
      <c r="D235" s="15">
        <v>16248271</v>
      </c>
      <c r="E235" s="23">
        <v>23.0667944300043</v>
      </c>
      <c r="F235" s="15">
        <v>12934400</v>
      </c>
      <c r="G235" s="17">
        <f t="shared" si="17"/>
        <v>0.79604777640648661</v>
      </c>
      <c r="H235" s="15">
        <v>7115772</v>
      </c>
      <c r="I235" s="17">
        <f t="shared" si="18"/>
        <v>0.43794025838195338</v>
      </c>
      <c r="J235" s="15">
        <v>3871385</v>
      </c>
      <c r="K235" s="17">
        <f t="shared" si="19"/>
        <v>0.23826442825824359</v>
      </c>
      <c r="L235" s="15">
        <v>992815</v>
      </c>
      <c r="M235" s="20">
        <f t="shared" si="20"/>
        <v>6.1102809031188608E-2</v>
      </c>
    </row>
    <row r="236" spans="1:13">
      <c r="A236" s="25"/>
      <c r="B236" s="15" t="s">
        <v>335</v>
      </c>
      <c r="C236" s="16" t="s">
        <v>303</v>
      </c>
      <c r="D236" s="15">
        <v>13924812</v>
      </c>
      <c r="E236" s="23">
        <v>23.479166900062999</v>
      </c>
      <c r="F236" s="15">
        <v>11220632</v>
      </c>
      <c r="G236" s="17">
        <f t="shared" si="17"/>
        <v>0.80580132787430092</v>
      </c>
      <c r="H236" s="15">
        <v>5968731</v>
      </c>
      <c r="I236" s="17">
        <f t="shared" si="18"/>
        <v>0.42863997014825045</v>
      </c>
      <c r="J236" s="15">
        <v>3021483</v>
      </c>
      <c r="K236" s="17">
        <f t="shared" si="19"/>
        <v>0.21698555068463402</v>
      </c>
      <c r="L236" s="15">
        <v>770913</v>
      </c>
      <c r="M236" s="20">
        <f t="shared" si="20"/>
        <v>5.5362542776160997E-2</v>
      </c>
    </row>
    <row r="237" spans="1:13">
      <c r="A237" s="25" t="s">
        <v>226</v>
      </c>
      <c r="B237" s="15" t="s">
        <v>336</v>
      </c>
      <c r="C237" s="16" t="s">
        <v>304</v>
      </c>
      <c r="D237" s="15">
        <v>34777685</v>
      </c>
      <c r="E237" s="23">
        <v>24.867571202626099</v>
      </c>
      <c r="F237" s="15">
        <v>24583553</v>
      </c>
      <c r="G237" s="17">
        <f t="shared" si="17"/>
        <v>0.70687721163728978</v>
      </c>
      <c r="H237" s="15">
        <v>11876847</v>
      </c>
      <c r="I237" s="17">
        <f t="shared" si="18"/>
        <v>0.34150769379848028</v>
      </c>
      <c r="J237" s="15">
        <v>3205993</v>
      </c>
      <c r="K237" s="17">
        <f t="shared" si="19"/>
        <v>9.2185348162190789E-2</v>
      </c>
      <c r="L237" s="15">
        <v>806173</v>
      </c>
      <c r="M237" s="20">
        <f t="shared" si="20"/>
        <v>2.318075513076848E-2</v>
      </c>
    </row>
    <row r="238" spans="1:13">
      <c r="A238" s="25"/>
      <c r="B238" s="15" t="s">
        <v>337</v>
      </c>
      <c r="C238" s="16" t="s">
        <v>304</v>
      </c>
      <c r="D238" s="15">
        <v>32713628</v>
      </c>
      <c r="E238" s="23">
        <v>25.514862857766801</v>
      </c>
      <c r="F238" s="15">
        <v>24089697</v>
      </c>
      <c r="G238" s="17">
        <f t="shared" si="17"/>
        <v>0.73638108863987817</v>
      </c>
      <c r="H238" s="15">
        <v>11931133</v>
      </c>
      <c r="I238" s="17">
        <f t="shared" si="18"/>
        <v>0.36471445478318698</v>
      </c>
      <c r="J238" s="15">
        <v>5219344</v>
      </c>
      <c r="K238" s="17">
        <f t="shared" si="19"/>
        <v>0.15954647402605421</v>
      </c>
      <c r="L238" s="15">
        <v>1315181</v>
      </c>
      <c r="M238" s="20">
        <f t="shared" si="20"/>
        <v>4.0202847571660351E-2</v>
      </c>
    </row>
    <row r="239" spans="1:13">
      <c r="A239" s="25"/>
      <c r="B239" s="15" t="s">
        <v>338</v>
      </c>
      <c r="C239" s="16" t="s">
        <v>304</v>
      </c>
      <c r="D239" s="15">
        <v>24045244</v>
      </c>
      <c r="E239" s="23">
        <v>25.685953363584101</v>
      </c>
      <c r="F239" s="15">
        <v>17554629</v>
      </c>
      <c r="G239" s="17">
        <f t="shared" si="17"/>
        <v>0.73006657782304063</v>
      </c>
      <c r="H239" s="15">
        <v>8858512</v>
      </c>
      <c r="I239" s="17">
        <f t="shared" si="18"/>
        <v>0.36841015212821299</v>
      </c>
      <c r="J239" s="15">
        <v>3819937</v>
      </c>
      <c r="K239" s="17">
        <f t="shared" si="19"/>
        <v>0.15886455550211925</v>
      </c>
      <c r="L239" s="15">
        <v>1023548</v>
      </c>
      <c r="M239" s="20">
        <f t="shared" si="20"/>
        <v>4.2567586338487562E-2</v>
      </c>
    </row>
    <row r="240" spans="1:13">
      <c r="A240" s="25"/>
      <c r="B240" s="15" t="s">
        <v>339</v>
      </c>
      <c r="C240" s="16" t="s">
        <v>304</v>
      </c>
      <c r="D240" s="15">
        <v>22548914</v>
      </c>
      <c r="E240" s="23">
        <v>26.235345923976599</v>
      </c>
      <c r="F240" s="15">
        <v>16495924</v>
      </c>
      <c r="G240" s="17">
        <f t="shared" si="17"/>
        <v>0.73156179494941531</v>
      </c>
      <c r="H240" s="15">
        <v>8541016</v>
      </c>
      <c r="I240" s="17">
        <f t="shared" si="18"/>
        <v>0.37877726616900487</v>
      </c>
      <c r="J240" s="15">
        <v>3970162</v>
      </c>
      <c r="K240" s="17">
        <f t="shared" si="19"/>
        <v>0.17606887852780848</v>
      </c>
      <c r="L240" s="15">
        <v>1098657</v>
      </c>
      <c r="M240" s="20">
        <f t="shared" si="20"/>
        <v>4.8723277759629577E-2</v>
      </c>
    </row>
    <row r="241" spans="1:13">
      <c r="A241" s="25"/>
      <c r="B241" s="15" t="s">
        <v>340</v>
      </c>
      <c r="C241" s="16" t="s">
        <v>304</v>
      </c>
      <c r="D241" s="15">
        <v>29126077</v>
      </c>
      <c r="E241" s="23">
        <v>26.5601426858825</v>
      </c>
      <c r="F241" s="15">
        <v>21421019</v>
      </c>
      <c r="G241" s="17">
        <f t="shared" si="17"/>
        <v>0.73545843472157268</v>
      </c>
      <c r="H241" s="15">
        <v>10818348</v>
      </c>
      <c r="I241" s="17">
        <f t="shared" si="18"/>
        <v>0.37143168989081504</v>
      </c>
      <c r="J241" s="15">
        <v>5242771</v>
      </c>
      <c r="K241" s="17">
        <f t="shared" si="19"/>
        <v>0.18000264848575384</v>
      </c>
      <c r="L241" s="15">
        <v>1473416</v>
      </c>
      <c r="M241" s="20">
        <f t="shared" si="20"/>
        <v>5.0587519905272514E-2</v>
      </c>
    </row>
    <row r="242" spans="1:13" ht="15.6" customHeight="1">
      <c r="A242" s="19" t="s">
        <v>227</v>
      </c>
      <c r="B242" s="15" t="s">
        <v>341</v>
      </c>
      <c r="C242" s="16" t="s">
        <v>304</v>
      </c>
      <c r="D242" s="15">
        <v>16459395</v>
      </c>
      <c r="E242" s="23">
        <v>23.611303635400901</v>
      </c>
      <c r="F242" s="15">
        <v>13150337</v>
      </c>
      <c r="G242" s="17">
        <f t="shared" si="17"/>
        <v>0.7989562799847747</v>
      </c>
      <c r="H242" s="15">
        <v>7314510</v>
      </c>
      <c r="I242" s="17">
        <f t="shared" si="18"/>
        <v>0.44439725761487586</v>
      </c>
      <c r="J242" s="15">
        <v>3031282</v>
      </c>
      <c r="K242" s="17">
        <f t="shared" si="19"/>
        <v>0.18416727953852496</v>
      </c>
      <c r="L242" s="15">
        <v>763282</v>
      </c>
      <c r="M242" s="20">
        <f t="shared" si="20"/>
        <v>4.6373636455045886E-2</v>
      </c>
    </row>
    <row r="243" spans="1:13">
      <c r="A243" s="25" t="s">
        <v>228</v>
      </c>
      <c r="B243" s="15" t="s">
        <v>342</v>
      </c>
      <c r="C243" s="16" t="s">
        <v>325</v>
      </c>
      <c r="D243" s="15">
        <v>14795626</v>
      </c>
      <c r="E243" s="23">
        <v>27.981136181733699</v>
      </c>
      <c r="F243" s="15">
        <v>12102338</v>
      </c>
      <c r="G243" s="17">
        <f t="shared" si="17"/>
        <v>0.81796728303351274</v>
      </c>
      <c r="H243" s="15">
        <v>4957555</v>
      </c>
      <c r="I243" s="17">
        <f t="shared" si="18"/>
        <v>0.33506895889366223</v>
      </c>
      <c r="J243" s="15">
        <v>1775022</v>
      </c>
      <c r="K243" s="17">
        <f t="shared" si="19"/>
        <v>0.11996937473277576</v>
      </c>
      <c r="L243" s="15">
        <v>428589</v>
      </c>
      <c r="M243" s="20">
        <f t="shared" si="20"/>
        <v>2.8967277220984095E-2</v>
      </c>
    </row>
    <row r="244" spans="1:13">
      <c r="A244" s="25"/>
      <c r="B244" s="15" t="s">
        <v>343</v>
      </c>
      <c r="C244" s="16" t="s">
        <v>325</v>
      </c>
      <c r="D244" s="15">
        <v>12655769</v>
      </c>
      <c r="E244" s="23">
        <v>27.817365977523799</v>
      </c>
      <c r="F244" s="15">
        <v>10540127</v>
      </c>
      <c r="G244" s="17">
        <f t="shared" si="17"/>
        <v>0.8328318097462114</v>
      </c>
      <c r="H244" s="15">
        <v>5050268</v>
      </c>
      <c r="I244" s="17">
        <f t="shared" si="18"/>
        <v>0.39904868680836386</v>
      </c>
      <c r="J244" s="15">
        <v>1845254</v>
      </c>
      <c r="K244" s="17">
        <f t="shared" si="19"/>
        <v>0.14580338816234714</v>
      </c>
      <c r="L244" s="15">
        <v>444937</v>
      </c>
      <c r="M244" s="20">
        <f t="shared" si="20"/>
        <v>3.5156852183379772E-2</v>
      </c>
    </row>
    <row r="245" spans="1:13">
      <c r="A245" s="25"/>
      <c r="B245" s="15" t="s">
        <v>344</v>
      </c>
      <c r="C245" s="16" t="s">
        <v>325</v>
      </c>
      <c r="D245" s="15">
        <v>17452773</v>
      </c>
      <c r="E245" s="23">
        <v>27.649233276568701</v>
      </c>
      <c r="F245" s="15">
        <v>14556444</v>
      </c>
      <c r="G245" s="17">
        <f t="shared" si="17"/>
        <v>0.83404763243067448</v>
      </c>
      <c r="H245" s="15">
        <v>6743345</v>
      </c>
      <c r="I245" s="17">
        <f t="shared" si="18"/>
        <v>0.38637670930573609</v>
      </c>
      <c r="J245" s="15">
        <v>2667046</v>
      </c>
      <c r="K245" s="17">
        <f t="shared" si="19"/>
        <v>0.1528150283052441</v>
      </c>
      <c r="L245" s="15">
        <v>552787</v>
      </c>
      <c r="M245" s="20">
        <f t="shared" si="20"/>
        <v>3.1673304866796814E-2</v>
      </c>
    </row>
    <row r="246" spans="1:13">
      <c r="A246" s="25"/>
      <c r="B246" s="15" t="s">
        <v>346</v>
      </c>
      <c r="C246" s="16" t="s">
        <v>324</v>
      </c>
      <c r="D246" s="15">
        <v>17057495</v>
      </c>
      <c r="E246" s="23">
        <v>28.062928231841799</v>
      </c>
      <c r="F246" s="15">
        <v>14118380</v>
      </c>
      <c r="G246" s="17">
        <f t="shared" si="17"/>
        <v>0.8276936326230786</v>
      </c>
      <c r="H246" s="15">
        <v>6954186</v>
      </c>
      <c r="I246" s="17">
        <f t="shared" si="18"/>
        <v>0.40769092999880696</v>
      </c>
      <c r="J246" s="15">
        <v>2435381</v>
      </c>
      <c r="K246" s="17">
        <f t="shared" si="19"/>
        <v>0.14277483299863197</v>
      </c>
      <c r="L246" s="15">
        <v>549289</v>
      </c>
      <c r="M246" s="20">
        <f t="shared" si="20"/>
        <v>3.220220788574172E-2</v>
      </c>
    </row>
    <row r="247" spans="1:13">
      <c r="A247" s="25"/>
      <c r="B247" s="15" t="s">
        <v>347</v>
      </c>
      <c r="C247" s="16" t="s">
        <v>324</v>
      </c>
      <c r="D247" s="15">
        <v>12506939</v>
      </c>
      <c r="E247" s="23">
        <v>28.0501484016193</v>
      </c>
      <c r="F247" s="15">
        <v>10427321</v>
      </c>
      <c r="G247" s="17">
        <f t="shared" si="17"/>
        <v>0.83372286376386739</v>
      </c>
      <c r="H247" s="15">
        <v>4824597</v>
      </c>
      <c r="I247" s="17">
        <f t="shared" si="18"/>
        <v>0.38575362045021566</v>
      </c>
      <c r="J247" s="15">
        <v>2015781</v>
      </c>
      <c r="K247" s="17">
        <f t="shared" si="19"/>
        <v>0.16117300963888925</v>
      </c>
      <c r="L247" s="15">
        <v>448016</v>
      </c>
      <c r="M247" s="20">
        <f t="shared" si="20"/>
        <v>3.5821394827303468E-2</v>
      </c>
    </row>
    <row r="248" spans="1:13">
      <c r="A248" s="25"/>
      <c r="B248" s="15" t="s">
        <v>348</v>
      </c>
      <c r="C248" s="16" t="s">
        <v>324</v>
      </c>
      <c r="D248" s="15">
        <v>18030722</v>
      </c>
      <c r="E248" s="23">
        <v>28.104723094283202</v>
      </c>
      <c r="F248" s="15">
        <v>14918741</v>
      </c>
      <c r="G248" s="17">
        <f t="shared" si="17"/>
        <v>0.82740674499889688</v>
      </c>
      <c r="H248" s="15">
        <v>7649515</v>
      </c>
      <c r="I248" s="17">
        <f t="shared" si="18"/>
        <v>0.42424895686373515</v>
      </c>
      <c r="J248" s="15">
        <v>2783227</v>
      </c>
      <c r="K248" s="17">
        <f t="shared" si="19"/>
        <v>0.1543602635546153</v>
      </c>
      <c r="L248" s="15">
        <v>595537</v>
      </c>
      <c r="M248" s="20">
        <f t="shared" si="20"/>
        <v>3.3029015698872177E-2</v>
      </c>
    </row>
    <row r="249" spans="1:13">
      <c r="A249" s="25"/>
      <c r="B249" s="15" t="s">
        <v>345</v>
      </c>
      <c r="C249" s="16" t="s">
        <v>325</v>
      </c>
      <c r="D249" s="15">
        <v>18872564</v>
      </c>
      <c r="E249" s="23">
        <v>28.278907677833299</v>
      </c>
      <c r="F249" s="15">
        <v>15633317</v>
      </c>
      <c r="G249" s="17">
        <f t="shared" si="17"/>
        <v>0.82836211338321597</v>
      </c>
      <c r="H249" s="15">
        <v>7663526</v>
      </c>
      <c r="I249" s="17">
        <f t="shared" si="18"/>
        <v>0.40606702936601513</v>
      </c>
      <c r="J249" s="15">
        <v>2840883</v>
      </c>
      <c r="K249" s="17">
        <f t="shared" si="19"/>
        <v>0.15052978493012395</v>
      </c>
      <c r="L249" s="15">
        <v>628712</v>
      </c>
      <c r="M249" s="20">
        <f t="shared" si="20"/>
        <v>3.3313544465924182E-2</v>
      </c>
    </row>
    <row r="250" spans="1:13" ht="14.45" customHeight="1">
      <c r="A250" s="19" t="s">
        <v>227</v>
      </c>
      <c r="B250" s="15" t="s">
        <v>349</v>
      </c>
      <c r="C250" s="16" t="s">
        <v>305</v>
      </c>
      <c r="D250" s="15">
        <v>12685712</v>
      </c>
      <c r="E250" s="23">
        <v>23.9091752201217</v>
      </c>
      <c r="F250" s="15">
        <v>10280623</v>
      </c>
      <c r="G250" s="17">
        <f t="shared" si="17"/>
        <v>0.81040961674047152</v>
      </c>
      <c r="H250" s="15">
        <v>5388233</v>
      </c>
      <c r="I250" s="17">
        <f t="shared" si="18"/>
        <v>0.42474817337804927</v>
      </c>
      <c r="J250" s="15">
        <v>3083403</v>
      </c>
      <c r="K250" s="17">
        <f t="shared" si="19"/>
        <v>0.24306109109208848</v>
      </c>
      <c r="L250" s="15">
        <v>865495</v>
      </c>
      <c r="M250" s="20">
        <f t="shared" si="20"/>
        <v>6.8225969500174691E-2</v>
      </c>
    </row>
    <row r="251" spans="1:13">
      <c r="A251" s="25" t="s">
        <v>226</v>
      </c>
      <c r="B251" s="15" t="s">
        <v>350</v>
      </c>
      <c r="C251" s="16" t="s">
        <v>305</v>
      </c>
      <c r="D251" s="15">
        <v>23007146</v>
      </c>
      <c r="E251" s="23">
        <v>26.686862160130602</v>
      </c>
      <c r="F251" s="15">
        <v>16951021</v>
      </c>
      <c r="G251" s="17">
        <f t="shared" si="17"/>
        <v>0.73677200118606623</v>
      </c>
      <c r="H251" s="15">
        <v>8259689</v>
      </c>
      <c r="I251" s="17">
        <f t="shared" si="18"/>
        <v>0.35900537163540408</v>
      </c>
      <c r="J251" s="15">
        <v>3867452</v>
      </c>
      <c r="K251" s="17">
        <f t="shared" si="19"/>
        <v>0.16809785968237867</v>
      </c>
      <c r="L251" s="15">
        <v>1063168</v>
      </c>
      <c r="M251" s="20">
        <f t="shared" si="20"/>
        <v>4.6210338300978315E-2</v>
      </c>
    </row>
    <row r="252" spans="1:13">
      <c r="A252" s="25"/>
      <c r="B252" s="15" t="s">
        <v>351</v>
      </c>
      <c r="C252" s="16" t="s">
        <v>305</v>
      </c>
      <c r="D252" s="15">
        <v>26133816</v>
      </c>
      <c r="E252" s="23">
        <v>26.5223558626111</v>
      </c>
      <c r="F252" s="15">
        <v>19106874</v>
      </c>
      <c r="G252" s="17">
        <f t="shared" si="17"/>
        <v>0.73111687937192182</v>
      </c>
      <c r="H252" s="15">
        <v>9313750</v>
      </c>
      <c r="I252" s="17">
        <f t="shared" si="18"/>
        <v>0.3563869126498786</v>
      </c>
      <c r="J252" s="15">
        <v>4425797</v>
      </c>
      <c r="K252" s="17">
        <f t="shared" si="19"/>
        <v>0.16935134922508063</v>
      </c>
      <c r="L252" s="15">
        <v>1223029</v>
      </c>
      <c r="M252" s="20">
        <f t="shared" si="20"/>
        <v>4.6798714738023717E-2</v>
      </c>
    </row>
    <row r="253" spans="1:13" ht="14.45" customHeight="1">
      <c r="A253" s="19" t="s">
        <v>227</v>
      </c>
      <c r="B253" s="15" t="s">
        <v>352</v>
      </c>
      <c r="C253" s="16" t="s">
        <v>305</v>
      </c>
      <c r="D253" s="15">
        <v>14849997</v>
      </c>
      <c r="E253" s="23">
        <v>23.7146005484041</v>
      </c>
      <c r="F253" s="15">
        <v>11840561</v>
      </c>
      <c r="G253" s="17">
        <f t="shared" si="17"/>
        <v>0.79734433616383893</v>
      </c>
      <c r="H253" s="15">
        <v>6177057</v>
      </c>
      <c r="I253" s="17">
        <f t="shared" si="18"/>
        <v>0.41596351837646833</v>
      </c>
      <c r="J253" s="15">
        <v>3146497</v>
      </c>
      <c r="K253" s="17">
        <f t="shared" si="19"/>
        <v>0.21188536267044364</v>
      </c>
      <c r="L253" s="15">
        <v>862193</v>
      </c>
      <c r="M253" s="20">
        <f t="shared" si="20"/>
        <v>5.806014640945719E-2</v>
      </c>
    </row>
    <row r="254" spans="1:13">
      <c r="A254" s="25" t="s">
        <v>224</v>
      </c>
      <c r="B254" s="15" t="s">
        <v>353</v>
      </c>
      <c r="C254" s="16" t="s">
        <v>306</v>
      </c>
      <c r="D254" s="15">
        <v>15916582</v>
      </c>
      <c r="E254" s="23">
        <v>24.589704812251799</v>
      </c>
      <c r="F254" s="15">
        <v>11647963</v>
      </c>
      <c r="G254" s="17">
        <f t="shared" si="17"/>
        <v>0.73181308650311983</v>
      </c>
      <c r="H254" s="15">
        <v>6194880</v>
      </c>
      <c r="I254" s="17">
        <f t="shared" si="18"/>
        <v>0.38920919076721372</v>
      </c>
      <c r="J254" s="15">
        <v>3304454</v>
      </c>
      <c r="K254" s="17">
        <f t="shared" si="19"/>
        <v>0.20761077975158235</v>
      </c>
      <c r="L254" s="15">
        <v>818983</v>
      </c>
      <c r="M254" s="20">
        <f t="shared" si="20"/>
        <v>5.1454703026064266E-2</v>
      </c>
    </row>
    <row r="255" spans="1:13">
      <c r="A255" s="25"/>
      <c r="B255" s="15" t="s">
        <v>354</v>
      </c>
      <c r="C255" s="16" t="s">
        <v>306</v>
      </c>
      <c r="D255" s="15">
        <v>12622713</v>
      </c>
      <c r="E255" s="23">
        <v>23.9339571453459</v>
      </c>
      <c r="F255" s="15">
        <v>9540714</v>
      </c>
      <c r="G255" s="17">
        <f t="shared" si="17"/>
        <v>0.75583703756870646</v>
      </c>
      <c r="H255" s="15">
        <v>4812964</v>
      </c>
      <c r="I255" s="17">
        <f t="shared" si="18"/>
        <v>0.38129394211846535</v>
      </c>
      <c r="J255" s="15">
        <v>2633257</v>
      </c>
      <c r="K255" s="17">
        <f t="shared" si="19"/>
        <v>0.20861260174417337</v>
      </c>
      <c r="L255" s="15">
        <v>693204</v>
      </c>
      <c r="M255" s="20">
        <f t="shared" si="20"/>
        <v>5.4917195693192103E-2</v>
      </c>
    </row>
    <row r="256" spans="1:13">
      <c r="A256" s="25"/>
      <c r="B256" s="15" t="s">
        <v>355</v>
      </c>
      <c r="C256" s="16" t="s">
        <v>306</v>
      </c>
      <c r="D256" s="15">
        <v>12356920</v>
      </c>
      <c r="E256" s="23">
        <v>24.424019658620399</v>
      </c>
      <c r="F256" s="15">
        <v>9299532</v>
      </c>
      <c r="G256" s="17">
        <f t="shared" si="17"/>
        <v>0.7525768557213286</v>
      </c>
      <c r="H256" s="15">
        <v>4658266</v>
      </c>
      <c r="I256" s="17">
        <f t="shared" si="18"/>
        <v>0.37697630153792366</v>
      </c>
      <c r="J256" s="15">
        <v>2496529</v>
      </c>
      <c r="K256" s="17">
        <f t="shared" si="19"/>
        <v>0.20203489218996321</v>
      </c>
      <c r="L256" s="15">
        <v>653081</v>
      </c>
      <c r="M256" s="20">
        <f t="shared" si="20"/>
        <v>5.2851438708027568E-2</v>
      </c>
    </row>
    <row r="257" spans="1:13">
      <c r="A257" s="25"/>
      <c r="B257" s="15" t="s">
        <v>356</v>
      </c>
      <c r="C257" s="16" t="s">
        <v>306</v>
      </c>
      <c r="D257" s="15">
        <v>15735793</v>
      </c>
      <c r="E257" s="23">
        <v>24.3880589303634</v>
      </c>
      <c r="F257" s="15">
        <v>11813136</v>
      </c>
      <c r="G257" s="17">
        <f t="shared" si="17"/>
        <v>0.75071755201660317</v>
      </c>
      <c r="H257" s="15">
        <v>6192040</v>
      </c>
      <c r="I257" s="17">
        <f t="shared" si="18"/>
        <v>0.39350034663013173</v>
      </c>
      <c r="J257" s="15">
        <v>2778840</v>
      </c>
      <c r="K257" s="17">
        <f t="shared" si="19"/>
        <v>0.17659357872844414</v>
      </c>
      <c r="L257" s="15">
        <v>716165</v>
      </c>
      <c r="M257" s="20">
        <f t="shared" si="20"/>
        <v>4.5511846781411014E-2</v>
      </c>
    </row>
    <row r="258" spans="1:13">
      <c r="A258" s="25"/>
      <c r="B258" s="15" t="s">
        <v>357</v>
      </c>
      <c r="C258" s="16" t="s">
        <v>306</v>
      </c>
      <c r="D258" s="15">
        <v>17236792</v>
      </c>
      <c r="E258" s="23">
        <v>23.702891292068699</v>
      </c>
      <c r="F258" s="15">
        <v>13023621</v>
      </c>
      <c r="G258" s="17">
        <f t="shared" si="17"/>
        <v>0.75557104825538302</v>
      </c>
      <c r="H258" s="15">
        <v>5827482</v>
      </c>
      <c r="I258" s="17">
        <f t="shared" si="18"/>
        <v>0.33808390795688664</v>
      </c>
      <c r="J258" s="15">
        <v>2732853</v>
      </c>
      <c r="K258" s="17">
        <f t="shared" si="19"/>
        <v>0.1585476578240313</v>
      </c>
      <c r="L258" s="15">
        <v>582684</v>
      </c>
      <c r="M258" s="20">
        <f t="shared" si="20"/>
        <v>3.3804666204709087E-2</v>
      </c>
    </row>
    <row r="259" spans="1:13">
      <c r="A259" s="25" t="s">
        <v>224</v>
      </c>
      <c r="B259" s="15" t="s">
        <v>358</v>
      </c>
      <c r="C259" s="16" t="s">
        <v>307</v>
      </c>
      <c r="D259" s="15">
        <v>21723545</v>
      </c>
      <c r="E259" s="23">
        <v>21.6028261961848</v>
      </c>
      <c r="F259" s="15">
        <v>16280506</v>
      </c>
      <c r="G259" s="17">
        <f t="shared" si="17"/>
        <v>0.74944057242959194</v>
      </c>
      <c r="H259" s="15">
        <v>5605158</v>
      </c>
      <c r="I259" s="17">
        <f t="shared" si="18"/>
        <v>0.25802225189304967</v>
      </c>
      <c r="J259" s="15">
        <v>1787316</v>
      </c>
      <c r="K259" s="17">
        <f t="shared" si="19"/>
        <v>8.2275521789836784E-2</v>
      </c>
      <c r="L259" s="15">
        <v>394296</v>
      </c>
      <c r="M259" s="20">
        <f t="shared" si="20"/>
        <v>1.8150628730255584E-2</v>
      </c>
    </row>
    <row r="260" spans="1:13">
      <c r="A260" s="25"/>
      <c r="B260" s="15" t="s">
        <v>359</v>
      </c>
      <c r="C260" s="16" t="s">
        <v>307</v>
      </c>
      <c r="D260" s="15">
        <v>16504920</v>
      </c>
      <c r="E260" s="23">
        <v>24.3408056506787</v>
      </c>
      <c r="F260" s="15">
        <v>12371772</v>
      </c>
      <c r="G260" s="17">
        <f t="shared" si="17"/>
        <v>0.74958085225496396</v>
      </c>
      <c r="H260" s="15">
        <v>6804501</v>
      </c>
      <c r="I260" s="17">
        <f t="shared" si="18"/>
        <v>0.41227106826328147</v>
      </c>
      <c r="J260" s="15">
        <v>3026249</v>
      </c>
      <c r="K260" s="17">
        <f t="shared" si="19"/>
        <v>0.18335435736737893</v>
      </c>
      <c r="L260" s="15">
        <v>611644</v>
      </c>
      <c r="M260" s="20">
        <f t="shared" si="20"/>
        <v>3.7058283227061992E-2</v>
      </c>
    </row>
    <row r="261" spans="1:13">
      <c r="A261" s="25"/>
      <c r="B261" s="15" t="s">
        <v>360</v>
      </c>
      <c r="C261" s="16" t="s">
        <v>307</v>
      </c>
      <c r="D261" s="15">
        <v>23688253</v>
      </c>
      <c r="E261" s="23">
        <v>22.3956537022802</v>
      </c>
      <c r="F261" s="15">
        <v>17697969</v>
      </c>
      <c r="G261" s="17">
        <f t="shared" si="17"/>
        <v>0.74712005988791153</v>
      </c>
      <c r="H261" s="15">
        <v>7114314</v>
      </c>
      <c r="I261" s="17">
        <f t="shared" si="18"/>
        <v>0.3003308855237235</v>
      </c>
      <c r="J261" s="15">
        <v>2832040</v>
      </c>
      <c r="K261" s="17">
        <f t="shared" si="19"/>
        <v>0.11955461637462247</v>
      </c>
      <c r="L261" s="15">
        <v>539957</v>
      </c>
      <c r="M261" s="20">
        <f t="shared" si="20"/>
        <v>2.2794293863713799E-2</v>
      </c>
    </row>
    <row r="262" spans="1:13">
      <c r="A262" s="25"/>
      <c r="B262" s="15" t="s">
        <v>361</v>
      </c>
      <c r="C262" s="16" t="s">
        <v>307</v>
      </c>
      <c r="D262" s="15">
        <v>11407665</v>
      </c>
      <c r="E262" s="23">
        <v>23.275086882372499</v>
      </c>
      <c r="F262" s="15">
        <v>8705706</v>
      </c>
      <c r="G262" s="17">
        <f t="shared" si="17"/>
        <v>0.76314530624803589</v>
      </c>
      <c r="H262" s="15">
        <v>4321243</v>
      </c>
      <c r="I262" s="17">
        <f t="shared" si="18"/>
        <v>0.37880170920166395</v>
      </c>
      <c r="J262" s="15">
        <v>2255100</v>
      </c>
      <c r="K262" s="17">
        <f t="shared" si="19"/>
        <v>0.19768287375199045</v>
      </c>
      <c r="L262" s="15">
        <v>652754</v>
      </c>
      <c r="M262" s="20">
        <f t="shared" si="20"/>
        <v>5.7220649449295717E-2</v>
      </c>
    </row>
    <row r="263" spans="1:13">
      <c r="A263" s="25"/>
      <c r="B263" s="15" t="s">
        <v>362</v>
      </c>
      <c r="C263" s="16" t="s">
        <v>307</v>
      </c>
      <c r="D263" s="15">
        <v>11672435</v>
      </c>
      <c r="E263" s="23">
        <v>23.741066452715302</v>
      </c>
      <c r="F263" s="15">
        <v>8782817</v>
      </c>
      <c r="G263" s="17">
        <f t="shared" si="17"/>
        <v>0.75244085745604927</v>
      </c>
      <c r="H263" s="15">
        <v>4638583</v>
      </c>
      <c r="I263" s="17">
        <f t="shared" si="18"/>
        <v>0.39739634446454403</v>
      </c>
      <c r="J263" s="15">
        <v>2557519</v>
      </c>
      <c r="K263" s="17">
        <f t="shared" si="19"/>
        <v>0.21910758123733395</v>
      </c>
      <c r="L263" s="15">
        <v>656768</v>
      </c>
      <c r="M263" s="20">
        <f t="shared" si="20"/>
        <v>5.6266580195134946E-2</v>
      </c>
    </row>
    <row r="264" spans="1:13">
      <c r="A264" s="25" t="s">
        <v>225</v>
      </c>
      <c r="B264" s="15" t="s">
        <v>363</v>
      </c>
      <c r="C264" s="16" t="s">
        <v>308</v>
      </c>
      <c r="D264" s="15">
        <v>14929628</v>
      </c>
      <c r="E264" s="23">
        <v>22.597731772017401</v>
      </c>
      <c r="F264" s="15">
        <v>12007446</v>
      </c>
      <c r="G264" s="17">
        <f t="shared" si="17"/>
        <v>0.80426960403835912</v>
      </c>
      <c r="H264" s="15">
        <v>6577683</v>
      </c>
      <c r="I264" s="17">
        <f t="shared" si="18"/>
        <v>0.44057916245468409</v>
      </c>
      <c r="J264" s="15">
        <v>2705352</v>
      </c>
      <c r="K264" s="17">
        <f t="shared" si="19"/>
        <v>0.18120692625429113</v>
      </c>
      <c r="L264" s="15">
        <v>646917</v>
      </c>
      <c r="M264" s="20">
        <f t="shared" si="20"/>
        <v>4.333108634722848E-2</v>
      </c>
    </row>
    <row r="265" spans="1:13">
      <c r="A265" s="25"/>
      <c r="B265" s="15" t="s">
        <v>364</v>
      </c>
      <c r="C265" s="16" t="s">
        <v>308</v>
      </c>
      <c r="D265" s="15">
        <v>20457850</v>
      </c>
      <c r="E265" s="23">
        <v>22.755775411394598</v>
      </c>
      <c r="F265" s="15">
        <v>16633545</v>
      </c>
      <c r="G265" s="17">
        <f t="shared" si="17"/>
        <v>0.81306417829830602</v>
      </c>
      <c r="H265" s="15">
        <v>9272696</v>
      </c>
      <c r="I265" s="17">
        <f t="shared" si="18"/>
        <v>0.45325857800306485</v>
      </c>
      <c r="J265" s="15">
        <v>3340150</v>
      </c>
      <c r="K265" s="17">
        <f t="shared" si="19"/>
        <v>0.1632698450716962</v>
      </c>
      <c r="L265" s="15">
        <v>690553</v>
      </c>
      <c r="M265" s="20">
        <f t="shared" si="20"/>
        <v>3.3754915594747248E-2</v>
      </c>
    </row>
    <row r="266" spans="1:13">
      <c r="A266" s="25"/>
      <c r="B266" s="15" t="s">
        <v>365</v>
      </c>
      <c r="C266" s="16" t="s">
        <v>308</v>
      </c>
      <c r="D266" s="15">
        <v>17462435</v>
      </c>
      <c r="E266" s="23">
        <v>22.269795249058902</v>
      </c>
      <c r="F266" s="15">
        <v>14189491</v>
      </c>
      <c r="G266" s="17">
        <f t="shared" si="17"/>
        <v>0.81257230162918292</v>
      </c>
      <c r="H266" s="15">
        <v>7782994</v>
      </c>
      <c r="I266" s="17">
        <f t="shared" si="18"/>
        <v>0.44569923953904483</v>
      </c>
      <c r="J266" s="15">
        <v>3014523</v>
      </c>
      <c r="K266" s="17">
        <f t="shared" si="19"/>
        <v>0.17262901765990826</v>
      </c>
      <c r="L266" s="15">
        <v>706634</v>
      </c>
      <c r="M266" s="20">
        <f t="shared" si="20"/>
        <v>4.0465948763731975E-2</v>
      </c>
    </row>
    <row r="267" spans="1:13">
      <c r="A267" s="25" t="s">
        <v>225</v>
      </c>
      <c r="B267" s="15" t="s">
        <v>366</v>
      </c>
      <c r="C267" s="16" t="s">
        <v>309</v>
      </c>
      <c r="D267" s="15">
        <v>18417598</v>
      </c>
      <c r="E267" s="23">
        <v>21.913397990335099</v>
      </c>
      <c r="F267" s="15">
        <v>15154551</v>
      </c>
      <c r="G267" s="17">
        <f t="shared" si="17"/>
        <v>0.82282993688970729</v>
      </c>
      <c r="H267" s="15">
        <v>7678278</v>
      </c>
      <c r="I267" s="17">
        <f t="shared" si="18"/>
        <v>0.41689898975968526</v>
      </c>
      <c r="J267" s="15">
        <v>2695733</v>
      </c>
      <c r="K267" s="17">
        <f t="shared" si="19"/>
        <v>0.14636724072270446</v>
      </c>
      <c r="L267" s="15">
        <v>491393</v>
      </c>
      <c r="M267" s="20">
        <f t="shared" si="20"/>
        <v>2.6680623607921075E-2</v>
      </c>
    </row>
    <row r="268" spans="1:13">
      <c r="A268" s="25"/>
      <c r="B268" s="15" t="s">
        <v>367</v>
      </c>
      <c r="C268" s="16" t="s">
        <v>309</v>
      </c>
      <c r="D268" s="15">
        <v>16903391</v>
      </c>
      <c r="E268" s="23">
        <v>22.792195956420802</v>
      </c>
      <c r="F268" s="15">
        <v>13559812</v>
      </c>
      <c r="G268" s="17">
        <f t="shared" si="17"/>
        <v>0.80219477855064703</v>
      </c>
      <c r="H268" s="15">
        <v>7532081</v>
      </c>
      <c r="I268" s="17">
        <f t="shared" si="18"/>
        <v>0.44559585706796939</v>
      </c>
      <c r="J268" s="15">
        <v>3201607</v>
      </c>
      <c r="K268" s="17">
        <f t="shared" si="19"/>
        <v>0.18940619666195971</v>
      </c>
      <c r="L268" s="15">
        <v>675806</v>
      </c>
      <c r="M268" s="20">
        <f t="shared" si="20"/>
        <v>3.9980498587531936E-2</v>
      </c>
    </row>
    <row r="269" spans="1:13">
      <c r="A269" s="25"/>
      <c r="B269" s="15" t="s">
        <v>368</v>
      </c>
      <c r="C269" s="16" t="s">
        <v>309</v>
      </c>
      <c r="D269" s="15">
        <v>13863092</v>
      </c>
      <c r="E269" s="23">
        <v>22.588907222140602</v>
      </c>
      <c r="F269" s="15">
        <v>11392530</v>
      </c>
      <c r="G269" s="17">
        <f t="shared" si="17"/>
        <v>0.82178853029324195</v>
      </c>
      <c r="H269" s="15">
        <v>6405602</v>
      </c>
      <c r="I269" s="17">
        <f t="shared" si="18"/>
        <v>0.46206156606332843</v>
      </c>
      <c r="J269" s="15">
        <v>2888891</v>
      </c>
      <c r="K269" s="17">
        <f t="shared" si="19"/>
        <v>0.2083872053940059</v>
      </c>
      <c r="L269" s="15">
        <v>615608</v>
      </c>
      <c r="M269" s="20">
        <f t="shared" si="20"/>
        <v>4.4406255112495824E-2</v>
      </c>
    </row>
    <row r="270" spans="1:13">
      <c r="A270" s="25"/>
      <c r="B270" s="15" t="s">
        <v>369</v>
      </c>
      <c r="C270" s="16" t="s">
        <v>309</v>
      </c>
      <c r="D270" s="15">
        <v>16855455</v>
      </c>
      <c r="E270" s="23">
        <v>22.724381513284602</v>
      </c>
      <c r="F270" s="15">
        <v>13746725</v>
      </c>
      <c r="G270" s="17">
        <f t="shared" si="17"/>
        <v>0.8155653466489039</v>
      </c>
      <c r="H270" s="15">
        <v>7478959</v>
      </c>
      <c r="I270" s="17">
        <f t="shared" si="18"/>
        <v>0.44371148687472395</v>
      </c>
      <c r="J270" s="15">
        <v>3373681</v>
      </c>
      <c r="K270" s="17">
        <f t="shared" si="19"/>
        <v>0.20015365945327493</v>
      </c>
      <c r="L270" s="15">
        <v>575356</v>
      </c>
      <c r="M270" s="20">
        <f t="shared" si="20"/>
        <v>3.4134705945345289E-2</v>
      </c>
    </row>
    <row r="271" spans="1:13">
      <c r="A271" s="25" t="s">
        <v>231</v>
      </c>
      <c r="B271" s="15" t="s">
        <v>370</v>
      </c>
      <c r="C271" s="16" t="s">
        <v>310</v>
      </c>
      <c r="D271" s="15">
        <v>8032836</v>
      </c>
      <c r="E271" s="23">
        <v>24.308804138413901</v>
      </c>
      <c r="F271" s="15">
        <v>6848136</v>
      </c>
      <c r="G271" s="17">
        <f t="shared" si="17"/>
        <v>0.85251784052357105</v>
      </c>
      <c r="H271" s="15">
        <v>3686093</v>
      </c>
      <c r="I271" s="17">
        <f t="shared" si="18"/>
        <v>0.45887815959394662</v>
      </c>
      <c r="J271" s="15">
        <v>1681756</v>
      </c>
      <c r="K271" s="17">
        <f t="shared" si="19"/>
        <v>0.20936018113652513</v>
      </c>
      <c r="L271" s="15">
        <v>498480</v>
      </c>
      <c r="M271" s="20">
        <f t="shared" si="20"/>
        <v>6.2055294045589876E-2</v>
      </c>
    </row>
    <row r="272" spans="1:13">
      <c r="A272" s="25"/>
      <c r="B272" s="15" t="s">
        <v>371</v>
      </c>
      <c r="C272" s="16" t="s">
        <v>317</v>
      </c>
      <c r="D272" s="15">
        <v>9204675</v>
      </c>
      <c r="E272" s="23">
        <v>24.373979092146101</v>
      </c>
      <c r="F272" s="15">
        <v>7851408</v>
      </c>
      <c r="G272" s="17">
        <f t="shared" si="17"/>
        <v>0.85298046916376735</v>
      </c>
      <c r="H272" s="15">
        <v>4132805</v>
      </c>
      <c r="I272" s="17">
        <f t="shared" si="18"/>
        <v>0.4489897796500148</v>
      </c>
      <c r="J272" s="15">
        <v>1586918</v>
      </c>
      <c r="K272" s="17">
        <f t="shared" si="19"/>
        <v>0.17240347975349482</v>
      </c>
      <c r="L272" s="15">
        <v>371772</v>
      </c>
      <c r="M272" s="20">
        <f t="shared" si="20"/>
        <v>4.0389475999967409E-2</v>
      </c>
    </row>
    <row r="273" spans="1:13">
      <c r="A273" s="25"/>
      <c r="B273" s="15" t="s">
        <v>372</v>
      </c>
      <c r="C273" s="16" t="s">
        <v>310</v>
      </c>
      <c r="D273" s="15">
        <v>11035556</v>
      </c>
      <c r="E273" s="23">
        <v>24.121901877893599</v>
      </c>
      <c r="F273" s="15">
        <v>9371729</v>
      </c>
      <c r="G273" s="17">
        <f t="shared" si="17"/>
        <v>0.84923034235882633</v>
      </c>
      <c r="H273" s="15">
        <v>5180111</v>
      </c>
      <c r="I273" s="17">
        <f t="shared" si="18"/>
        <v>0.46940190417229544</v>
      </c>
      <c r="J273" s="15">
        <v>1975421</v>
      </c>
      <c r="K273" s="17">
        <f t="shared" si="19"/>
        <v>0.17900511763974555</v>
      </c>
      <c r="L273" s="15">
        <v>549530</v>
      </c>
      <c r="M273" s="20">
        <f t="shared" si="20"/>
        <v>4.979631293611305E-2</v>
      </c>
    </row>
    <row r="274" spans="1:13">
      <c r="A274" s="25"/>
      <c r="B274" s="15" t="s">
        <v>373</v>
      </c>
      <c r="C274" s="16" t="s">
        <v>317</v>
      </c>
      <c r="D274" s="15">
        <v>10133727</v>
      </c>
      <c r="E274" s="23">
        <v>24.199372748052099</v>
      </c>
      <c r="F274" s="15">
        <v>8496068</v>
      </c>
      <c r="G274" s="17">
        <f t="shared" si="17"/>
        <v>0.83839519260781348</v>
      </c>
      <c r="H274" s="15">
        <v>4452688</v>
      </c>
      <c r="I274" s="17">
        <f t="shared" si="18"/>
        <v>0.43939293016281178</v>
      </c>
      <c r="J274" s="15">
        <v>1563950</v>
      </c>
      <c r="K274" s="17">
        <f t="shared" si="19"/>
        <v>0.15433117548953115</v>
      </c>
      <c r="L274" s="15">
        <v>334788</v>
      </c>
      <c r="M274" s="20">
        <f t="shared" si="20"/>
        <v>3.3037006029469712E-2</v>
      </c>
    </row>
    <row r="275" spans="1:13">
      <c r="A275" s="25"/>
      <c r="B275" s="15" t="s">
        <v>374</v>
      </c>
      <c r="C275" s="16" t="s">
        <v>317</v>
      </c>
      <c r="D275" s="15">
        <v>8511763</v>
      </c>
      <c r="E275" s="23">
        <v>24.484075038273499</v>
      </c>
      <c r="F275" s="15">
        <v>7111230</v>
      </c>
      <c r="G275" s="17">
        <f t="shared" si="17"/>
        <v>0.83545911698904207</v>
      </c>
      <c r="H275" s="15">
        <v>3744836</v>
      </c>
      <c r="I275" s="17">
        <f t="shared" si="18"/>
        <v>0.43996008817444754</v>
      </c>
      <c r="J275" s="15">
        <v>1348659</v>
      </c>
      <c r="K275" s="17">
        <f t="shared" si="19"/>
        <v>0.15844649339978098</v>
      </c>
      <c r="L275" s="15">
        <v>297626</v>
      </c>
      <c r="M275" s="20">
        <f t="shared" si="20"/>
        <v>3.4966434098317824E-2</v>
      </c>
    </row>
    <row r="276" spans="1:13">
      <c r="A276" s="25"/>
      <c r="B276" s="15" t="s">
        <v>375</v>
      </c>
      <c r="C276" s="16" t="s">
        <v>310</v>
      </c>
      <c r="D276" s="15">
        <v>8317821</v>
      </c>
      <c r="E276" s="23">
        <v>24.2173251864881</v>
      </c>
      <c r="F276" s="15">
        <v>7123009</v>
      </c>
      <c r="G276" s="17">
        <f t="shared" si="17"/>
        <v>0.85635516801816247</v>
      </c>
      <c r="H276" s="15">
        <v>3836125</v>
      </c>
      <c r="I276" s="17">
        <f t="shared" si="18"/>
        <v>0.46119350248099833</v>
      </c>
      <c r="J276" s="15">
        <v>1631365</v>
      </c>
      <c r="K276" s="17">
        <f t="shared" si="19"/>
        <v>0.19612889000616868</v>
      </c>
      <c r="L276" s="15">
        <v>432711</v>
      </c>
      <c r="M276" s="20">
        <f t="shared" si="20"/>
        <v>5.2022158207059278E-2</v>
      </c>
    </row>
    <row r="277" spans="1:13">
      <c r="A277" s="25"/>
      <c r="B277" s="15" t="s">
        <v>376</v>
      </c>
      <c r="C277" s="16" t="s">
        <v>317</v>
      </c>
      <c r="D277" s="15">
        <v>10044474</v>
      </c>
      <c r="E277" s="23">
        <v>24.057848723586702</v>
      </c>
      <c r="F277" s="15">
        <v>8549577</v>
      </c>
      <c r="G277" s="17">
        <f t="shared" si="17"/>
        <v>0.8511721967720759</v>
      </c>
      <c r="H277" s="15">
        <v>4507091</v>
      </c>
      <c r="I277" s="17">
        <f t="shared" si="18"/>
        <v>0.44871349161738083</v>
      </c>
      <c r="J277" s="15">
        <v>1638350</v>
      </c>
      <c r="K277" s="17">
        <f t="shared" si="19"/>
        <v>0.16310958642533196</v>
      </c>
      <c r="L277" s="15">
        <v>366054</v>
      </c>
      <c r="M277" s="20">
        <f t="shared" si="20"/>
        <v>3.6443321969871198E-2</v>
      </c>
    </row>
    <row r="278" spans="1:13">
      <c r="A278" s="25"/>
      <c r="B278" s="15" t="s">
        <v>377</v>
      </c>
      <c r="C278" s="16" t="s">
        <v>310</v>
      </c>
      <c r="D278" s="15">
        <v>8219075</v>
      </c>
      <c r="E278" s="23">
        <v>24.1937617067614</v>
      </c>
      <c r="F278" s="15">
        <v>7033999</v>
      </c>
      <c r="G278" s="17">
        <f t="shared" si="17"/>
        <v>0.85581394499989349</v>
      </c>
      <c r="H278" s="15">
        <v>3857554</v>
      </c>
      <c r="I278" s="17">
        <f t="shared" si="18"/>
        <v>0.46934162299285503</v>
      </c>
      <c r="J278" s="15">
        <v>1949763</v>
      </c>
      <c r="K278" s="17">
        <f t="shared" si="19"/>
        <v>0.2372241401860915</v>
      </c>
      <c r="L278" s="15">
        <v>593035</v>
      </c>
      <c r="M278" s="20">
        <f t="shared" si="20"/>
        <v>7.2153496591769756E-2</v>
      </c>
    </row>
    <row r="279" spans="1:13">
      <c r="A279" s="25" t="s">
        <v>224</v>
      </c>
      <c r="B279" s="15" t="s">
        <v>378</v>
      </c>
      <c r="C279" s="16" t="s">
        <v>311</v>
      </c>
      <c r="D279" s="15">
        <v>11070439</v>
      </c>
      <c r="E279" s="23">
        <v>24.146445863619299</v>
      </c>
      <c r="F279" s="15">
        <v>8410321</v>
      </c>
      <c r="G279" s="17">
        <f t="shared" si="17"/>
        <v>0.75970980012626421</v>
      </c>
      <c r="H279" s="15">
        <v>4358551</v>
      </c>
      <c r="I279" s="17">
        <f t="shared" si="18"/>
        <v>0.39371076431566987</v>
      </c>
      <c r="J279" s="15">
        <v>2189039</v>
      </c>
      <c r="K279" s="17">
        <f t="shared" si="19"/>
        <v>0.19773732550262912</v>
      </c>
      <c r="L279" s="15">
        <v>584769</v>
      </c>
      <c r="M279" s="20">
        <f t="shared" si="20"/>
        <v>5.2822566476361056E-2</v>
      </c>
    </row>
    <row r="280" spans="1:13">
      <c r="A280" s="25"/>
      <c r="B280" s="15" t="s">
        <v>379</v>
      </c>
      <c r="C280" s="16" t="s">
        <v>311</v>
      </c>
      <c r="D280" s="15">
        <v>14192727</v>
      </c>
      <c r="E280" s="23">
        <v>24.804787339318199</v>
      </c>
      <c r="F280" s="15">
        <v>10672734</v>
      </c>
      <c r="G280" s="17">
        <f t="shared" si="17"/>
        <v>0.75198614050703572</v>
      </c>
      <c r="H280" s="15">
        <v>5060501</v>
      </c>
      <c r="I280" s="17">
        <f t="shared" si="18"/>
        <v>0.35655593178111578</v>
      </c>
      <c r="J280" s="15">
        <v>2558216</v>
      </c>
      <c r="K280" s="17">
        <f t="shared" si="19"/>
        <v>0.18024837651002518</v>
      </c>
      <c r="L280" s="15">
        <v>628333</v>
      </c>
      <c r="M280" s="20">
        <f t="shared" si="20"/>
        <v>4.4271477919641519E-2</v>
      </c>
    </row>
    <row r="281" spans="1:13">
      <c r="A281" s="25"/>
      <c r="B281" s="15" t="s">
        <v>380</v>
      </c>
      <c r="C281" s="16" t="s">
        <v>311</v>
      </c>
      <c r="D281" s="15">
        <v>17270642</v>
      </c>
      <c r="E281" s="23">
        <v>24.675310506696899</v>
      </c>
      <c r="F281" s="15">
        <v>12701853</v>
      </c>
      <c r="G281" s="17">
        <f t="shared" si="17"/>
        <v>0.73545922612488868</v>
      </c>
      <c r="H281" s="15">
        <v>4416346</v>
      </c>
      <c r="I281" s="17">
        <f t="shared" si="18"/>
        <v>0.25571406089015103</v>
      </c>
      <c r="J281" s="15">
        <v>1841724</v>
      </c>
      <c r="K281" s="17">
        <f t="shared" si="19"/>
        <v>0.10663900044943321</v>
      </c>
      <c r="L281" s="15">
        <v>412088</v>
      </c>
      <c r="M281" s="20">
        <f t="shared" si="20"/>
        <v>2.38606069189553E-2</v>
      </c>
    </row>
    <row r="282" spans="1:13">
      <c r="A282" s="25" t="s">
        <v>224</v>
      </c>
      <c r="B282" s="15" t="s">
        <v>381</v>
      </c>
      <c r="C282" s="16" t="s">
        <v>312</v>
      </c>
      <c r="D282" s="15">
        <v>15569270</v>
      </c>
      <c r="E282" s="23">
        <v>25.983571869458199</v>
      </c>
      <c r="F282" s="15">
        <v>11852778</v>
      </c>
      <c r="G282" s="17">
        <f t="shared" si="17"/>
        <v>0.76129311136617195</v>
      </c>
      <c r="H282" s="15">
        <v>6041465</v>
      </c>
      <c r="I282" s="17">
        <f t="shared" si="18"/>
        <v>0.38803778211823675</v>
      </c>
      <c r="J282" s="15">
        <v>2090636</v>
      </c>
      <c r="K282" s="17">
        <f t="shared" si="19"/>
        <v>0.13427964188430158</v>
      </c>
      <c r="L282" s="15">
        <v>449219</v>
      </c>
      <c r="M282" s="20">
        <f t="shared" si="20"/>
        <v>2.8852926309326E-2</v>
      </c>
    </row>
    <row r="283" spans="1:13">
      <c r="A283" s="25"/>
      <c r="B283" s="15" t="s">
        <v>382</v>
      </c>
      <c r="C283" s="16" t="s">
        <v>312</v>
      </c>
      <c r="D283" s="15">
        <v>12454908</v>
      </c>
      <c r="E283" s="23">
        <v>25.060453116153099</v>
      </c>
      <c r="F283" s="15">
        <v>9489505</v>
      </c>
      <c r="G283" s="17">
        <f t="shared" si="17"/>
        <v>0.76190887961597142</v>
      </c>
      <c r="H283" s="15">
        <v>5027881</v>
      </c>
      <c r="I283" s="17">
        <f t="shared" si="18"/>
        <v>0.40368672333830163</v>
      </c>
      <c r="J283" s="15">
        <v>2042769</v>
      </c>
      <c r="K283" s="17">
        <f t="shared" si="19"/>
        <v>0.16401317456540024</v>
      </c>
      <c r="L283" s="15">
        <v>469477</v>
      </c>
      <c r="M283" s="20">
        <f t="shared" si="20"/>
        <v>3.7694136319593848E-2</v>
      </c>
    </row>
    <row r="284" spans="1:13">
      <c r="A284" s="25"/>
      <c r="B284" s="15" t="s">
        <v>383</v>
      </c>
      <c r="C284" s="16" t="s">
        <v>312</v>
      </c>
      <c r="D284" s="15">
        <v>13393851</v>
      </c>
      <c r="E284" s="23">
        <v>24.446678255566699</v>
      </c>
      <c r="F284" s="15">
        <v>10125020</v>
      </c>
      <c r="G284" s="17">
        <f t="shared" si="17"/>
        <v>0.75594539613737677</v>
      </c>
      <c r="H284" s="15">
        <v>5502412</v>
      </c>
      <c r="I284" s="17">
        <f t="shared" si="18"/>
        <v>0.41081627681239696</v>
      </c>
      <c r="J284" s="15">
        <v>2464574</v>
      </c>
      <c r="K284" s="17">
        <f t="shared" si="19"/>
        <v>0.18400787047728095</v>
      </c>
      <c r="L284" s="15">
        <v>579718</v>
      </c>
      <c r="M284" s="20">
        <f t="shared" si="20"/>
        <v>4.3282398766419011E-2</v>
      </c>
    </row>
    <row r="285" spans="1:13">
      <c r="A285" s="25"/>
      <c r="B285" s="15" t="s">
        <v>384</v>
      </c>
      <c r="C285" s="16" t="s">
        <v>312</v>
      </c>
      <c r="D285" s="15">
        <v>17261566</v>
      </c>
      <c r="E285" s="23">
        <v>25.179043141276999</v>
      </c>
      <c r="F285" s="15">
        <v>12915485</v>
      </c>
      <c r="G285" s="17">
        <f t="shared" si="17"/>
        <v>0.74822209062607647</v>
      </c>
      <c r="H285" s="15">
        <v>6413187</v>
      </c>
      <c r="I285" s="17">
        <f t="shared" si="18"/>
        <v>0.37152984845059828</v>
      </c>
      <c r="J285" s="15">
        <v>2684923</v>
      </c>
      <c r="K285" s="17">
        <f t="shared" si="19"/>
        <v>0.1555434194093398</v>
      </c>
      <c r="L285" s="15">
        <v>565150</v>
      </c>
      <c r="M285" s="20">
        <f t="shared" si="20"/>
        <v>3.2740366661981886E-2</v>
      </c>
    </row>
    <row r="286" spans="1:13">
      <c r="A286" s="25" t="s">
        <v>226</v>
      </c>
      <c r="B286" s="15" t="s">
        <v>385</v>
      </c>
      <c r="C286" s="16" t="s">
        <v>313</v>
      </c>
      <c r="D286" s="15">
        <v>25799115</v>
      </c>
      <c r="E286" s="23">
        <v>25.790781040357398</v>
      </c>
      <c r="F286" s="15">
        <v>18951930</v>
      </c>
      <c r="G286" s="17">
        <f t="shared" si="17"/>
        <v>0.73459612858813184</v>
      </c>
      <c r="H286" s="15">
        <v>10086500</v>
      </c>
      <c r="I286" s="17">
        <f t="shared" si="18"/>
        <v>0.39096302334401783</v>
      </c>
      <c r="J286" s="15">
        <v>5296980</v>
      </c>
      <c r="K286" s="17">
        <f t="shared" si="19"/>
        <v>0.20531634515370004</v>
      </c>
      <c r="L286" s="15">
        <v>1584314</v>
      </c>
      <c r="M286" s="20">
        <f t="shared" si="20"/>
        <v>6.1409625872825481E-2</v>
      </c>
    </row>
    <row r="287" spans="1:13">
      <c r="A287" s="25"/>
      <c r="B287" s="15" t="s">
        <v>386</v>
      </c>
      <c r="C287" s="16" t="s">
        <v>313</v>
      </c>
      <c r="D287" s="15">
        <v>26989680</v>
      </c>
      <c r="E287" s="23">
        <v>25.884503224936299</v>
      </c>
      <c r="F287" s="15">
        <v>19867390</v>
      </c>
      <c r="G287" s="17">
        <f t="shared" si="17"/>
        <v>0.73611061709512671</v>
      </c>
      <c r="H287" s="15">
        <v>10410194</v>
      </c>
      <c r="I287" s="17">
        <f t="shared" si="18"/>
        <v>0.38571016773818734</v>
      </c>
      <c r="J287" s="15">
        <v>5205388</v>
      </c>
      <c r="K287" s="17">
        <f t="shared" si="19"/>
        <v>0.19286586576795278</v>
      </c>
      <c r="L287" s="15">
        <v>1452248</v>
      </c>
      <c r="M287" s="20">
        <f t="shared" si="20"/>
        <v>5.3807529396421153E-2</v>
      </c>
    </row>
    <row r="288" spans="1:13">
      <c r="A288" s="25"/>
      <c r="B288" s="15" t="s">
        <v>387</v>
      </c>
      <c r="C288" s="16" t="s">
        <v>313</v>
      </c>
      <c r="D288" s="15">
        <v>23763607</v>
      </c>
      <c r="E288" s="23">
        <v>26.2854118484622</v>
      </c>
      <c r="F288" s="15">
        <v>17635325</v>
      </c>
      <c r="G288" s="17">
        <f t="shared" si="17"/>
        <v>0.74211482288862962</v>
      </c>
      <c r="H288" s="15">
        <v>8832939</v>
      </c>
      <c r="I288" s="17">
        <f t="shared" si="18"/>
        <v>0.37170026418969143</v>
      </c>
      <c r="J288" s="15">
        <v>4552088</v>
      </c>
      <c r="K288" s="17">
        <f t="shared" si="19"/>
        <v>0.19155711504570833</v>
      </c>
      <c r="L288" s="15">
        <v>1181113</v>
      </c>
      <c r="M288" s="20">
        <f t="shared" si="20"/>
        <v>4.9702597757991872E-2</v>
      </c>
    </row>
    <row r="289" spans="1:13">
      <c r="A289" s="25"/>
      <c r="B289" s="15" t="s">
        <v>388</v>
      </c>
      <c r="C289" s="16" t="s">
        <v>313</v>
      </c>
      <c r="D289" s="15">
        <v>19533749</v>
      </c>
      <c r="E289" s="23">
        <v>26.565240394969798</v>
      </c>
      <c r="F289" s="15">
        <v>14261087</v>
      </c>
      <c r="G289" s="17">
        <f t="shared" si="17"/>
        <v>0.73007424227678974</v>
      </c>
      <c r="H289" s="15">
        <v>7373822</v>
      </c>
      <c r="I289" s="17">
        <f t="shared" si="18"/>
        <v>0.37749138683004474</v>
      </c>
      <c r="J289" s="15">
        <v>3753443</v>
      </c>
      <c r="K289" s="17">
        <f t="shared" si="19"/>
        <v>0.19215169602107615</v>
      </c>
      <c r="L289" s="15">
        <v>1033452</v>
      </c>
      <c r="M289" s="20">
        <f t="shared" si="20"/>
        <v>5.2905973144223364E-2</v>
      </c>
    </row>
    <row r="290" spans="1:13">
      <c r="A290" s="25" t="s">
        <v>225</v>
      </c>
      <c r="B290" s="15" t="s">
        <v>389</v>
      </c>
      <c r="C290" s="16" t="s">
        <v>314</v>
      </c>
      <c r="D290" s="15">
        <v>10006638</v>
      </c>
      <c r="E290" s="23">
        <v>24.1919015157738</v>
      </c>
      <c r="F290" s="15">
        <v>8250708</v>
      </c>
      <c r="G290" s="17">
        <f t="shared" si="17"/>
        <v>0.82452348131310438</v>
      </c>
      <c r="H290" s="15">
        <v>3696906</v>
      </c>
      <c r="I290" s="17">
        <f t="shared" si="18"/>
        <v>0.36944536216859247</v>
      </c>
      <c r="J290" s="15">
        <v>1575119</v>
      </c>
      <c r="K290" s="17">
        <f t="shared" si="19"/>
        <v>0.15740741295927763</v>
      </c>
      <c r="L290" s="15">
        <v>474965</v>
      </c>
      <c r="M290" s="20">
        <f t="shared" si="20"/>
        <v>4.7464992737820635E-2</v>
      </c>
    </row>
    <row r="291" spans="1:13">
      <c r="A291" s="25"/>
      <c r="B291" s="15" t="s">
        <v>390</v>
      </c>
      <c r="C291" s="16" t="s">
        <v>314</v>
      </c>
      <c r="D291" s="15">
        <v>19968639</v>
      </c>
      <c r="E291" s="23">
        <v>22.4400705526301</v>
      </c>
      <c r="F291" s="15">
        <v>16397220</v>
      </c>
      <c r="G291" s="17">
        <f t="shared" si="17"/>
        <v>0.8211486020654688</v>
      </c>
      <c r="H291" s="15">
        <v>8250787</v>
      </c>
      <c r="I291" s="17">
        <f t="shared" si="18"/>
        <v>0.41318724826464137</v>
      </c>
      <c r="J291" s="15">
        <v>3493671</v>
      </c>
      <c r="K291" s="17">
        <f t="shared" si="19"/>
        <v>0.17495789272368537</v>
      </c>
      <c r="L291" s="15">
        <v>958228</v>
      </c>
      <c r="M291" s="20">
        <f t="shared" si="20"/>
        <v>4.7986645459412634E-2</v>
      </c>
    </row>
    <row r="292" spans="1:13">
      <c r="A292" s="25"/>
      <c r="B292" s="15" t="s">
        <v>391</v>
      </c>
      <c r="C292" s="16" t="s">
        <v>314</v>
      </c>
      <c r="D292" s="15">
        <v>13610134</v>
      </c>
      <c r="E292" s="23">
        <v>22.7014576050464</v>
      </c>
      <c r="F292" s="15">
        <v>11166543</v>
      </c>
      <c r="G292" s="17">
        <f t="shared" si="17"/>
        <v>0.82045797638730078</v>
      </c>
      <c r="H292" s="15">
        <v>5360749</v>
      </c>
      <c r="I292" s="17">
        <f t="shared" si="18"/>
        <v>0.39387922264395048</v>
      </c>
      <c r="J292" s="15">
        <v>2308997</v>
      </c>
      <c r="K292" s="17">
        <f t="shared" si="19"/>
        <v>0.16965277491022498</v>
      </c>
      <c r="L292" s="15">
        <v>630563</v>
      </c>
      <c r="M292" s="20">
        <f t="shared" si="20"/>
        <v>4.6330403506681127E-2</v>
      </c>
    </row>
    <row r="293" spans="1:13">
      <c r="A293" s="25"/>
      <c r="B293" s="15" t="s">
        <v>392</v>
      </c>
      <c r="C293" s="16" t="s">
        <v>314</v>
      </c>
      <c r="D293" s="15">
        <v>17088823</v>
      </c>
      <c r="E293" s="23">
        <v>23.526990243857099</v>
      </c>
      <c r="F293" s="15">
        <v>13999236</v>
      </c>
      <c r="G293" s="17">
        <f t="shared" ref="G293:G329" si="21">F293/D293</f>
        <v>0.81920422489015188</v>
      </c>
      <c r="H293" s="15">
        <v>7393794</v>
      </c>
      <c r="I293" s="17">
        <f t="shared" ref="I293:I329" si="22">H293/D293</f>
        <v>0.43266841724558797</v>
      </c>
      <c r="J293" s="15">
        <v>2564015</v>
      </c>
      <c r="K293" s="17">
        <f t="shared" ref="K293:K329" si="23">J293/D293</f>
        <v>0.15004046797137521</v>
      </c>
      <c r="L293" s="15">
        <v>588808</v>
      </c>
      <c r="M293" s="20">
        <f t="shared" ref="M293:M329" si="24">L293/D293</f>
        <v>3.4455737530899581E-2</v>
      </c>
    </row>
    <row r="294" spans="1:13">
      <c r="A294" s="25" t="s">
        <v>224</v>
      </c>
      <c r="B294" s="15" t="s">
        <v>393</v>
      </c>
      <c r="C294" s="16" t="s">
        <v>315</v>
      </c>
      <c r="D294" s="15">
        <v>13852573</v>
      </c>
      <c r="E294" s="23">
        <v>27.202628638015501</v>
      </c>
      <c r="F294" s="15">
        <v>9803451</v>
      </c>
      <c r="G294" s="17">
        <f t="shared" si="21"/>
        <v>0.70769892351406483</v>
      </c>
      <c r="H294" s="15">
        <v>4507579</v>
      </c>
      <c r="I294" s="17">
        <f t="shared" si="22"/>
        <v>0.32539651658937296</v>
      </c>
      <c r="J294" s="15">
        <v>2573628</v>
      </c>
      <c r="K294" s="17">
        <f t="shared" si="23"/>
        <v>0.18578700144731236</v>
      </c>
      <c r="L294" s="15">
        <v>727217</v>
      </c>
      <c r="M294" s="20">
        <f t="shared" si="24"/>
        <v>5.2496889927957785E-2</v>
      </c>
    </row>
    <row r="295" spans="1:13">
      <c r="A295" s="25"/>
      <c r="B295" s="15" t="s">
        <v>394</v>
      </c>
      <c r="C295" s="16" t="s">
        <v>315</v>
      </c>
      <c r="D295" s="15">
        <v>16188485</v>
      </c>
      <c r="E295" s="23">
        <v>27.4397629549646</v>
      </c>
      <c r="F295" s="15">
        <v>11344462</v>
      </c>
      <c r="G295" s="17">
        <f t="shared" si="21"/>
        <v>0.70077354366390676</v>
      </c>
      <c r="H295" s="15">
        <v>5273628</v>
      </c>
      <c r="I295" s="17">
        <f t="shared" si="22"/>
        <v>0.32576414655231789</v>
      </c>
      <c r="J295" s="15">
        <v>2960057</v>
      </c>
      <c r="K295" s="17">
        <f t="shared" si="23"/>
        <v>0.18284953780418611</v>
      </c>
      <c r="L295" s="15">
        <v>884154</v>
      </c>
      <c r="M295" s="20">
        <f t="shared" si="24"/>
        <v>5.461622875766324E-2</v>
      </c>
    </row>
    <row r="296" spans="1:13">
      <c r="A296" s="25"/>
      <c r="B296" s="15" t="s">
        <v>395</v>
      </c>
      <c r="C296" s="16" t="s">
        <v>315</v>
      </c>
      <c r="D296" s="15">
        <v>13619755</v>
      </c>
      <c r="E296" s="23">
        <v>26.916078593190601</v>
      </c>
      <c r="F296" s="15">
        <v>9702621</v>
      </c>
      <c r="G296" s="17">
        <f t="shared" si="21"/>
        <v>0.71239321118478272</v>
      </c>
      <c r="H296" s="15">
        <v>4633117</v>
      </c>
      <c r="I296" s="17">
        <f t="shared" si="22"/>
        <v>0.34017623665036562</v>
      </c>
      <c r="J296" s="15">
        <v>2783005</v>
      </c>
      <c r="K296" s="17">
        <f t="shared" si="23"/>
        <v>0.20433590765766343</v>
      </c>
      <c r="L296" s="15">
        <v>850655</v>
      </c>
      <c r="M296" s="20">
        <f t="shared" si="24"/>
        <v>6.2457437743924177E-2</v>
      </c>
    </row>
    <row r="297" spans="1:13">
      <c r="A297" s="25"/>
      <c r="B297" s="15" t="s">
        <v>396</v>
      </c>
      <c r="C297" s="16" t="s">
        <v>315</v>
      </c>
      <c r="D297" s="15">
        <v>9692396</v>
      </c>
      <c r="E297" s="23">
        <v>27.6797835127661</v>
      </c>
      <c r="F297" s="15">
        <v>6546001</v>
      </c>
      <c r="G297" s="17">
        <f t="shared" si="21"/>
        <v>0.67537490213978046</v>
      </c>
      <c r="H297" s="15">
        <v>2932702</v>
      </c>
      <c r="I297" s="17">
        <f t="shared" si="22"/>
        <v>0.30257760826115648</v>
      </c>
      <c r="J297" s="15">
        <v>1579509</v>
      </c>
      <c r="K297" s="17">
        <f t="shared" si="23"/>
        <v>0.16296372950506768</v>
      </c>
      <c r="L297" s="15">
        <v>465860</v>
      </c>
      <c r="M297" s="20">
        <f t="shared" si="24"/>
        <v>4.8064482714078129E-2</v>
      </c>
    </row>
    <row r="298" spans="1:13">
      <c r="A298" s="25"/>
      <c r="B298" s="15" t="s">
        <v>397</v>
      </c>
      <c r="C298" s="16" t="s">
        <v>315</v>
      </c>
      <c r="D298" s="15">
        <v>8675186</v>
      </c>
      <c r="E298" s="23">
        <v>27.372904742330601</v>
      </c>
      <c r="F298" s="15">
        <v>6163326</v>
      </c>
      <c r="G298" s="17">
        <f t="shared" si="21"/>
        <v>0.71045462310548735</v>
      </c>
      <c r="H298" s="15">
        <v>2705821</v>
      </c>
      <c r="I298" s="17">
        <f t="shared" si="22"/>
        <v>0.31190351423012719</v>
      </c>
      <c r="J298" s="15">
        <v>1504682</v>
      </c>
      <c r="K298" s="17">
        <f t="shared" si="23"/>
        <v>0.17344665578351864</v>
      </c>
      <c r="L298" s="15">
        <v>433622</v>
      </c>
      <c r="M298" s="20">
        <f t="shared" si="24"/>
        <v>4.9984173250002942E-2</v>
      </c>
    </row>
    <row r="299" spans="1:13">
      <c r="A299" s="25" t="s">
        <v>225</v>
      </c>
      <c r="B299" s="15" t="s">
        <v>398</v>
      </c>
      <c r="C299" s="16" t="s">
        <v>316</v>
      </c>
      <c r="D299" s="15">
        <v>13676615</v>
      </c>
      <c r="E299" s="23">
        <v>22.517626327859599</v>
      </c>
      <c r="F299" s="15">
        <v>11108843</v>
      </c>
      <c r="G299" s="17">
        <f t="shared" si="21"/>
        <v>0.81225091150112805</v>
      </c>
      <c r="H299" s="15">
        <v>6434092</v>
      </c>
      <c r="I299" s="17">
        <f t="shared" si="22"/>
        <v>0.47044477014231956</v>
      </c>
      <c r="J299" s="15">
        <v>2849229</v>
      </c>
      <c r="K299" s="17">
        <f t="shared" si="23"/>
        <v>0.20832852281065162</v>
      </c>
      <c r="L299" s="15">
        <v>749510</v>
      </c>
      <c r="M299" s="20">
        <f t="shared" si="24"/>
        <v>5.4802303055251612E-2</v>
      </c>
    </row>
    <row r="300" spans="1:13">
      <c r="A300" s="25"/>
      <c r="B300" s="15" t="s">
        <v>399</v>
      </c>
      <c r="C300" s="16" t="s">
        <v>316</v>
      </c>
      <c r="D300" s="15">
        <v>16300241</v>
      </c>
      <c r="E300" s="23">
        <v>22.9829479821801</v>
      </c>
      <c r="F300" s="15">
        <v>13138473</v>
      </c>
      <c r="G300" s="17">
        <f t="shared" si="21"/>
        <v>0.80602937097678495</v>
      </c>
      <c r="H300" s="15">
        <v>7659987</v>
      </c>
      <c r="I300" s="17">
        <f t="shared" si="22"/>
        <v>0.46993090470257465</v>
      </c>
      <c r="J300" s="15">
        <v>3351356</v>
      </c>
      <c r="K300" s="17">
        <f t="shared" si="23"/>
        <v>0.20560162269993432</v>
      </c>
      <c r="L300" s="15">
        <v>898628</v>
      </c>
      <c r="M300" s="20">
        <f t="shared" si="24"/>
        <v>5.5129737038857277E-2</v>
      </c>
    </row>
    <row r="301" spans="1:13">
      <c r="A301" s="25"/>
      <c r="B301" s="15" t="s">
        <v>400</v>
      </c>
      <c r="C301" s="16" t="s">
        <v>316</v>
      </c>
      <c r="D301" s="15">
        <v>14120253</v>
      </c>
      <c r="E301" s="23">
        <v>22.5037868655753</v>
      </c>
      <c r="F301" s="15">
        <v>11474506</v>
      </c>
      <c r="G301" s="17">
        <f t="shared" si="21"/>
        <v>0.81262750745330126</v>
      </c>
      <c r="H301" s="15">
        <v>6441821</v>
      </c>
      <c r="I301" s="17">
        <f t="shared" si="22"/>
        <v>0.45621144323688817</v>
      </c>
      <c r="J301" s="15">
        <v>2801453</v>
      </c>
      <c r="K301" s="17">
        <f t="shared" si="23"/>
        <v>0.19839963207458111</v>
      </c>
      <c r="L301" s="15">
        <v>757585</v>
      </c>
      <c r="M301" s="20">
        <f t="shared" si="24"/>
        <v>5.3652367276988591E-2</v>
      </c>
    </row>
    <row r="302" spans="1:13">
      <c r="A302" s="25"/>
      <c r="B302" s="15" t="s">
        <v>401</v>
      </c>
      <c r="C302" s="16" t="s">
        <v>316</v>
      </c>
      <c r="D302" s="15">
        <v>17948307</v>
      </c>
      <c r="E302" s="23">
        <v>23.0122368087419</v>
      </c>
      <c r="F302" s="15">
        <v>14423314</v>
      </c>
      <c r="G302" s="17">
        <f t="shared" si="21"/>
        <v>0.80360303620837326</v>
      </c>
      <c r="H302" s="15">
        <v>8320517</v>
      </c>
      <c r="I302" s="17">
        <f t="shared" si="22"/>
        <v>0.46358227547589864</v>
      </c>
      <c r="J302" s="15">
        <v>3042105</v>
      </c>
      <c r="K302" s="17">
        <f t="shared" si="23"/>
        <v>0.16949258779672088</v>
      </c>
      <c r="L302" s="15">
        <v>719311</v>
      </c>
      <c r="M302" s="20">
        <f t="shared" si="24"/>
        <v>4.0076816158760825E-2</v>
      </c>
    </row>
    <row r="303" spans="1:13">
      <c r="A303" s="25" t="s">
        <v>225</v>
      </c>
      <c r="B303" s="15" t="s">
        <v>402</v>
      </c>
      <c r="C303" s="16" t="s">
        <v>318</v>
      </c>
      <c r="D303" s="15">
        <v>18214879</v>
      </c>
      <c r="E303" s="23">
        <v>22.955789110649601</v>
      </c>
      <c r="F303" s="15">
        <v>14733688</v>
      </c>
      <c r="G303" s="17">
        <f t="shared" si="21"/>
        <v>0.80888201343527999</v>
      </c>
      <c r="H303" s="15">
        <v>7714742</v>
      </c>
      <c r="I303" s="17">
        <f t="shared" si="22"/>
        <v>0.42354066694596215</v>
      </c>
      <c r="J303" s="15">
        <v>3594948</v>
      </c>
      <c r="K303" s="17">
        <f t="shared" si="23"/>
        <v>0.19736326549300712</v>
      </c>
      <c r="L303" s="15">
        <v>916160</v>
      </c>
      <c r="M303" s="20">
        <f t="shared" si="24"/>
        <v>5.0297342079516423E-2</v>
      </c>
    </row>
    <row r="304" spans="1:13">
      <c r="A304" s="25"/>
      <c r="B304" s="15" t="s">
        <v>403</v>
      </c>
      <c r="C304" s="16" t="s">
        <v>318</v>
      </c>
      <c r="D304" s="15">
        <v>21851176</v>
      </c>
      <c r="E304" s="23">
        <v>23.238674019192398</v>
      </c>
      <c r="F304" s="15">
        <v>17438047</v>
      </c>
      <c r="G304" s="17">
        <f t="shared" si="21"/>
        <v>0.79803700267665223</v>
      </c>
      <c r="H304" s="15">
        <v>9274798</v>
      </c>
      <c r="I304" s="17">
        <f t="shared" si="22"/>
        <v>0.42445303630340081</v>
      </c>
      <c r="J304" s="15">
        <v>3442845</v>
      </c>
      <c r="K304" s="17">
        <f t="shared" si="23"/>
        <v>0.1575587968354655</v>
      </c>
      <c r="L304" s="15">
        <v>881621</v>
      </c>
      <c r="M304" s="20">
        <f t="shared" si="24"/>
        <v>4.0346615669563962E-2</v>
      </c>
    </row>
    <row r="305" spans="1:13">
      <c r="A305" s="25"/>
      <c r="B305" s="15" t="s">
        <v>404</v>
      </c>
      <c r="C305" s="16" t="s">
        <v>318</v>
      </c>
      <c r="D305" s="15">
        <v>17953232</v>
      </c>
      <c r="E305" s="23">
        <v>22.833350953187701</v>
      </c>
      <c r="F305" s="15">
        <v>14477340</v>
      </c>
      <c r="G305" s="17">
        <f t="shared" si="21"/>
        <v>0.80639185189608198</v>
      </c>
      <c r="H305" s="15">
        <v>7588087</v>
      </c>
      <c r="I305" s="17">
        <f t="shared" si="22"/>
        <v>0.42265854972519712</v>
      </c>
      <c r="J305" s="15">
        <v>3678692</v>
      </c>
      <c r="K305" s="17">
        <f t="shared" si="23"/>
        <v>0.20490416433096836</v>
      </c>
      <c r="L305" s="15">
        <v>998136</v>
      </c>
      <c r="M305" s="20">
        <f t="shared" si="24"/>
        <v>5.5596451936899161E-2</v>
      </c>
    </row>
    <row r="306" spans="1:13">
      <c r="A306" s="25"/>
      <c r="B306" s="15" t="s">
        <v>405</v>
      </c>
      <c r="C306" s="16" t="s">
        <v>318</v>
      </c>
      <c r="D306" s="15">
        <v>20700543</v>
      </c>
      <c r="E306" s="23">
        <v>23.609931729810199</v>
      </c>
      <c r="F306" s="15">
        <v>16675296</v>
      </c>
      <c r="G306" s="17">
        <f t="shared" si="21"/>
        <v>0.8055487240117325</v>
      </c>
      <c r="H306" s="15">
        <v>9049001</v>
      </c>
      <c r="I306" s="17">
        <f t="shared" si="22"/>
        <v>0.43713833980103806</v>
      </c>
      <c r="J306" s="15">
        <v>3540295</v>
      </c>
      <c r="K306" s="17">
        <f t="shared" si="23"/>
        <v>0.17102425767285429</v>
      </c>
      <c r="L306" s="15">
        <v>908681</v>
      </c>
      <c r="M306" s="20">
        <f t="shared" si="24"/>
        <v>4.3896481362831884E-2</v>
      </c>
    </row>
    <row r="307" spans="1:13">
      <c r="A307" s="25" t="s">
        <v>225</v>
      </c>
      <c r="B307" s="15" t="s">
        <v>406</v>
      </c>
      <c r="C307" s="16" t="s">
        <v>319</v>
      </c>
      <c r="D307" s="15">
        <v>13516276</v>
      </c>
      <c r="E307" s="23">
        <v>23.4765894096865</v>
      </c>
      <c r="F307" s="15">
        <v>10873839</v>
      </c>
      <c r="G307" s="17">
        <f t="shared" si="21"/>
        <v>0.80449962696825661</v>
      </c>
      <c r="H307" s="15">
        <v>5575449</v>
      </c>
      <c r="I307" s="17">
        <f t="shared" si="22"/>
        <v>0.4124989013245956</v>
      </c>
      <c r="J307" s="15">
        <v>2458252</v>
      </c>
      <c r="K307" s="17">
        <f t="shared" si="23"/>
        <v>0.18187346869803486</v>
      </c>
      <c r="L307" s="15">
        <v>647392</v>
      </c>
      <c r="M307" s="20">
        <f t="shared" si="24"/>
        <v>4.7897216659381625E-2</v>
      </c>
    </row>
    <row r="308" spans="1:13">
      <c r="A308" s="25"/>
      <c r="B308" s="15" t="s">
        <v>407</v>
      </c>
      <c r="C308" s="16" t="s">
        <v>319</v>
      </c>
      <c r="D308" s="15">
        <v>16630141</v>
      </c>
      <c r="E308" s="23">
        <v>23.175562672619598</v>
      </c>
      <c r="F308" s="15">
        <v>13475897</v>
      </c>
      <c r="G308" s="17">
        <f t="shared" si="21"/>
        <v>0.81032968992866627</v>
      </c>
      <c r="H308" s="15">
        <v>6886590</v>
      </c>
      <c r="I308" s="17">
        <f t="shared" si="22"/>
        <v>0.41410292312013469</v>
      </c>
      <c r="J308" s="15">
        <v>2654372</v>
      </c>
      <c r="K308" s="17">
        <f t="shared" si="23"/>
        <v>0.15961211633743816</v>
      </c>
      <c r="L308" s="15">
        <v>643128</v>
      </c>
      <c r="M308" s="20">
        <f t="shared" si="24"/>
        <v>3.8672432182024194E-2</v>
      </c>
    </row>
    <row r="309" spans="1:13">
      <c r="A309" s="25"/>
      <c r="B309" s="15" t="s">
        <v>408</v>
      </c>
      <c r="C309" s="16" t="s">
        <v>319</v>
      </c>
      <c r="D309" s="15">
        <v>15740220</v>
      </c>
      <c r="E309" s="23">
        <v>24.001821194367</v>
      </c>
      <c r="F309" s="15">
        <v>12408832</v>
      </c>
      <c r="G309" s="17">
        <f t="shared" si="21"/>
        <v>0.7883518781821347</v>
      </c>
      <c r="H309" s="15">
        <v>6249481</v>
      </c>
      <c r="I309" s="17">
        <f t="shared" si="22"/>
        <v>0.39703898674859689</v>
      </c>
      <c r="J309" s="15">
        <v>2683345</v>
      </c>
      <c r="K309" s="17">
        <f t="shared" si="23"/>
        <v>0.17047696919102784</v>
      </c>
      <c r="L309" s="15">
        <v>740546</v>
      </c>
      <c r="M309" s="20">
        <f t="shared" si="24"/>
        <v>4.7048008223519115E-2</v>
      </c>
    </row>
    <row r="310" spans="1:13">
      <c r="A310" s="25"/>
      <c r="B310" s="15" t="s">
        <v>409</v>
      </c>
      <c r="C310" s="16" t="s">
        <v>319</v>
      </c>
      <c r="D310" s="15">
        <v>14886163</v>
      </c>
      <c r="E310" s="23">
        <v>23.349038768418701</v>
      </c>
      <c r="F310" s="15">
        <v>12079416</v>
      </c>
      <c r="G310" s="17">
        <f t="shared" si="21"/>
        <v>0.81145262214312719</v>
      </c>
      <c r="H310" s="15">
        <v>6193772</v>
      </c>
      <c r="I310" s="17">
        <f t="shared" si="22"/>
        <v>0.41607578796497124</v>
      </c>
      <c r="J310" s="15">
        <v>2797670</v>
      </c>
      <c r="K310" s="17">
        <f t="shared" si="23"/>
        <v>0.18793761696684363</v>
      </c>
      <c r="L310" s="15">
        <v>648127</v>
      </c>
      <c r="M310" s="20">
        <f t="shared" si="24"/>
        <v>4.35388891012412E-2</v>
      </c>
    </row>
    <row r="311" spans="1:13">
      <c r="A311" s="25" t="s">
        <v>228</v>
      </c>
      <c r="B311" s="15" t="s">
        <v>410</v>
      </c>
      <c r="C311" s="16" t="s">
        <v>326</v>
      </c>
      <c r="D311" s="15">
        <v>11559773</v>
      </c>
      <c r="E311" s="23">
        <v>27.626007794443701</v>
      </c>
      <c r="F311" s="15">
        <v>9600881</v>
      </c>
      <c r="G311" s="17">
        <f t="shared" si="21"/>
        <v>0.8305423471550869</v>
      </c>
      <c r="H311" s="15">
        <v>5084217</v>
      </c>
      <c r="I311" s="17">
        <f t="shared" si="22"/>
        <v>0.43981979576934599</v>
      </c>
      <c r="J311" s="15">
        <v>2191696</v>
      </c>
      <c r="K311" s="17">
        <f t="shared" si="23"/>
        <v>0.18959680263617634</v>
      </c>
      <c r="L311" s="15">
        <v>543104</v>
      </c>
      <c r="M311" s="20">
        <f t="shared" si="24"/>
        <v>4.6982237453970767E-2</v>
      </c>
    </row>
    <row r="312" spans="1:13">
      <c r="A312" s="25"/>
      <c r="B312" s="15" t="s">
        <v>411</v>
      </c>
      <c r="C312" s="16" t="s">
        <v>326</v>
      </c>
      <c r="D312" s="15">
        <v>9941360</v>
      </c>
      <c r="E312" s="23">
        <v>28.025681697473999</v>
      </c>
      <c r="F312" s="15">
        <v>8126901</v>
      </c>
      <c r="G312" s="17">
        <f t="shared" si="21"/>
        <v>0.81748382515068363</v>
      </c>
      <c r="H312" s="15">
        <v>4234134</v>
      </c>
      <c r="I312" s="17">
        <f t="shared" si="22"/>
        <v>0.42591094176249528</v>
      </c>
      <c r="J312" s="15">
        <v>1790731</v>
      </c>
      <c r="K312" s="17">
        <f t="shared" si="23"/>
        <v>0.18012937867655934</v>
      </c>
      <c r="L312" s="15">
        <v>434982</v>
      </c>
      <c r="M312" s="20">
        <f t="shared" si="24"/>
        <v>4.3754778018299308E-2</v>
      </c>
    </row>
    <row r="313" spans="1:13">
      <c r="A313" s="25"/>
      <c r="B313" s="15" t="s">
        <v>412</v>
      </c>
      <c r="C313" s="16" t="s">
        <v>326</v>
      </c>
      <c r="D313" s="15">
        <v>6816741</v>
      </c>
      <c r="E313" s="23">
        <v>27.446066236050299</v>
      </c>
      <c r="F313" s="15">
        <v>5655416</v>
      </c>
      <c r="G313" s="17">
        <f t="shared" si="21"/>
        <v>0.82963633208302912</v>
      </c>
      <c r="H313" s="15">
        <v>2962689</v>
      </c>
      <c r="I313" s="17">
        <f t="shared" si="22"/>
        <v>0.43461956380622352</v>
      </c>
      <c r="J313" s="15">
        <v>1360318</v>
      </c>
      <c r="K313" s="17">
        <f t="shared" si="23"/>
        <v>0.19955547673000926</v>
      </c>
      <c r="L313" s="15">
        <v>355355</v>
      </c>
      <c r="M313" s="20">
        <f t="shared" si="24"/>
        <v>5.2129749391974844E-2</v>
      </c>
    </row>
    <row r="314" spans="1:13">
      <c r="A314" s="25"/>
      <c r="B314" s="15" t="s">
        <v>413</v>
      </c>
      <c r="C314" s="16" t="s">
        <v>326</v>
      </c>
      <c r="D314" s="15">
        <v>8814563</v>
      </c>
      <c r="E314" s="23">
        <v>27.8200055975549</v>
      </c>
      <c r="F314" s="15">
        <v>7222800</v>
      </c>
      <c r="G314" s="17">
        <f t="shared" si="21"/>
        <v>0.81941668577330495</v>
      </c>
      <c r="H314" s="15">
        <v>3804574</v>
      </c>
      <c r="I314" s="17">
        <f t="shared" si="22"/>
        <v>0.43162366642566397</v>
      </c>
      <c r="J314" s="15">
        <v>1816055</v>
      </c>
      <c r="K314" s="17">
        <f t="shared" si="23"/>
        <v>0.20602893189373087</v>
      </c>
      <c r="L314" s="15">
        <v>441875</v>
      </c>
      <c r="M314" s="20">
        <f t="shared" si="24"/>
        <v>5.0130108548773207E-2</v>
      </c>
    </row>
    <row r="315" spans="1:13">
      <c r="A315" s="25" t="s">
        <v>226</v>
      </c>
      <c r="B315" s="15" t="s">
        <v>414</v>
      </c>
      <c r="C315" s="16" t="s">
        <v>320</v>
      </c>
      <c r="D315" s="15">
        <v>19639942</v>
      </c>
      <c r="E315" s="23">
        <v>26.483408301307598</v>
      </c>
      <c r="F315" s="15">
        <v>14532436</v>
      </c>
      <c r="G315" s="17">
        <f t="shared" si="21"/>
        <v>0.7399429183650339</v>
      </c>
      <c r="H315" s="15">
        <v>7289651</v>
      </c>
      <c r="I315" s="17">
        <f t="shared" si="22"/>
        <v>0.37116458897892873</v>
      </c>
      <c r="J315" s="15">
        <v>3678348</v>
      </c>
      <c r="K315" s="17">
        <f t="shared" si="23"/>
        <v>0.18728914779890898</v>
      </c>
      <c r="L315" s="15">
        <v>1025474</v>
      </c>
      <c r="M315" s="20">
        <f t="shared" si="24"/>
        <v>5.2213697983425816E-2</v>
      </c>
    </row>
    <row r="316" spans="1:13">
      <c r="A316" s="25"/>
      <c r="B316" s="15" t="s">
        <v>415</v>
      </c>
      <c r="C316" s="16" t="s">
        <v>320</v>
      </c>
      <c r="D316" s="15">
        <v>23336911</v>
      </c>
      <c r="E316" s="23">
        <v>27.114058154483299</v>
      </c>
      <c r="F316" s="15">
        <v>16656062</v>
      </c>
      <c r="G316" s="17">
        <f t="shared" si="21"/>
        <v>0.7137217946282608</v>
      </c>
      <c r="H316" s="15">
        <v>8645353</v>
      </c>
      <c r="I316" s="17">
        <f t="shared" si="22"/>
        <v>0.37045832672541795</v>
      </c>
      <c r="J316" s="15">
        <v>3915063</v>
      </c>
      <c r="K316" s="17">
        <f t="shared" si="23"/>
        <v>0.16776269147189188</v>
      </c>
      <c r="L316" s="15">
        <v>1034603</v>
      </c>
      <c r="M316" s="20">
        <f t="shared" si="24"/>
        <v>4.4333331005118888E-2</v>
      </c>
    </row>
    <row r="317" spans="1:13">
      <c r="A317" s="25"/>
      <c r="B317" s="15" t="s">
        <v>416</v>
      </c>
      <c r="C317" s="16" t="s">
        <v>320</v>
      </c>
      <c r="D317" s="15">
        <v>23911176</v>
      </c>
      <c r="E317" s="23">
        <v>26.263832192946101</v>
      </c>
      <c r="F317" s="15">
        <v>17455960</v>
      </c>
      <c r="G317" s="17">
        <f t="shared" si="21"/>
        <v>0.73003352072687688</v>
      </c>
      <c r="H317" s="15">
        <v>8837615</v>
      </c>
      <c r="I317" s="17">
        <f t="shared" si="22"/>
        <v>0.3696018547979405</v>
      </c>
      <c r="J317" s="15">
        <v>3852427</v>
      </c>
      <c r="K317" s="17">
        <f t="shared" si="23"/>
        <v>0.16111407485771506</v>
      </c>
      <c r="L317" s="15">
        <v>979084</v>
      </c>
      <c r="M317" s="20">
        <f t="shared" si="24"/>
        <v>4.0946710442012556E-2</v>
      </c>
    </row>
    <row r="318" spans="1:13">
      <c r="A318" s="25"/>
      <c r="B318" s="15" t="s">
        <v>417</v>
      </c>
      <c r="C318" s="16" t="s">
        <v>320</v>
      </c>
      <c r="D318" s="15">
        <v>15110532</v>
      </c>
      <c r="E318" s="23">
        <v>26.767013299068498</v>
      </c>
      <c r="F318" s="15">
        <v>10868525</v>
      </c>
      <c r="G318" s="17">
        <f t="shared" si="21"/>
        <v>0.71926818989563046</v>
      </c>
      <c r="H318" s="15">
        <v>5548197</v>
      </c>
      <c r="I318" s="17">
        <f t="shared" si="22"/>
        <v>0.36717416699822347</v>
      </c>
      <c r="J318" s="15">
        <v>2485138</v>
      </c>
      <c r="K318" s="17">
        <f t="shared" si="23"/>
        <v>0.16446396460429058</v>
      </c>
      <c r="L318" s="15">
        <v>621670</v>
      </c>
      <c r="M318" s="20">
        <f t="shared" si="24"/>
        <v>4.1141503158194564E-2</v>
      </c>
    </row>
    <row r="319" spans="1:13">
      <c r="A319" s="25" t="s">
        <v>226</v>
      </c>
      <c r="B319" s="15" t="s">
        <v>418</v>
      </c>
      <c r="C319" s="16" t="s">
        <v>321</v>
      </c>
      <c r="D319" s="15">
        <v>18346627</v>
      </c>
      <c r="E319" s="23">
        <v>26.747884066101101</v>
      </c>
      <c r="F319" s="15">
        <v>13387705</v>
      </c>
      <c r="G319" s="17">
        <f t="shared" si="21"/>
        <v>0.72970933567243723</v>
      </c>
      <c r="H319" s="15">
        <v>6459607</v>
      </c>
      <c r="I319" s="17">
        <f t="shared" si="22"/>
        <v>0.35208689858904307</v>
      </c>
      <c r="J319" s="15">
        <v>2699933</v>
      </c>
      <c r="K319" s="17">
        <f t="shared" si="23"/>
        <v>0.14716236395932614</v>
      </c>
      <c r="L319" s="15">
        <v>660850</v>
      </c>
      <c r="M319" s="20">
        <f t="shared" si="24"/>
        <v>3.6020245029236161E-2</v>
      </c>
    </row>
    <row r="320" spans="1:13">
      <c r="A320" s="25"/>
      <c r="B320" s="15" t="s">
        <v>419</v>
      </c>
      <c r="C320" s="16" t="s">
        <v>321</v>
      </c>
      <c r="D320" s="15">
        <v>15259948</v>
      </c>
      <c r="E320" s="23">
        <v>26.5284342384391</v>
      </c>
      <c r="F320" s="15">
        <v>11167485</v>
      </c>
      <c r="G320" s="17">
        <f t="shared" si="21"/>
        <v>0.73181671392327152</v>
      </c>
      <c r="H320" s="15">
        <v>5266205</v>
      </c>
      <c r="I320" s="17">
        <f t="shared" si="22"/>
        <v>0.34509979981583161</v>
      </c>
      <c r="J320" s="15">
        <v>2566872</v>
      </c>
      <c r="K320" s="17">
        <f t="shared" si="23"/>
        <v>0.16820974750372675</v>
      </c>
      <c r="L320" s="15">
        <v>647350</v>
      </c>
      <c r="M320" s="20">
        <f t="shared" si="24"/>
        <v>4.2421507596225101E-2</v>
      </c>
    </row>
    <row r="321" spans="1:13">
      <c r="A321" s="25"/>
      <c r="B321" s="15" t="s">
        <v>420</v>
      </c>
      <c r="C321" s="16" t="s">
        <v>321</v>
      </c>
      <c r="D321" s="15">
        <v>16271973</v>
      </c>
      <c r="E321" s="23">
        <v>25.861172704748199</v>
      </c>
      <c r="F321" s="15">
        <v>11724836</v>
      </c>
      <c r="G321" s="17">
        <f t="shared" si="21"/>
        <v>0.72055404713368199</v>
      </c>
      <c r="H321" s="15">
        <v>5621382</v>
      </c>
      <c r="I321" s="17">
        <f t="shared" si="22"/>
        <v>0.34546406880099911</v>
      </c>
      <c r="J321" s="15">
        <v>2413186</v>
      </c>
      <c r="K321" s="17">
        <f t="shared" si="23"/>
        <v>0.14830322051296421</v>
      </c>
      <c r="L321" s="15">
        <v>600863</v>
      </c>
      <c r="M321" s="20">
        <f t="shared" si="24"/>
        <v>3.6926253503493399E-2</v>
      </c>
    </row>
    <row r="322" spans="1:13">
      <c r="A322" s="25" t="s">
        <v>224</v>
      </c>
      <c r="B322" s="15" t="s">
        <v>421</v>
      </c>
      <c r="C322" s="16" t="s">
        <v>322</v>
      </c>
      <c r="D322" s="15">
        <v>12324645</v>
      </c>
      <c r="E322" s="23">
        <v>27.228238135865201</v>
      </c>
      <c r="F322" s="15">
        <v>8837605</v>
      </c>
      <c r="G322" s="17">
        <f t="shared" si="21"/>
        <v>0.71706771270085268</v>
      </c>
      <c r="H322" s="15">
        <v>3649578</v>
      </c>
      <c r="I322" s="17">
        <f t="shared" si="22"/>
        <v>0.2961203345005069</v>
      </c>
      <c r="J322" s="15">
        <v>1668102</v>
      </c>
      <c r="K322" s="17">
        <f t="shared" si="23"/>
        <v>0.13534685988927064</v>
      </c>
      <c r="L322" s="15">
        <v>405669</v>
      </c>
      <c r="M322" s="20">
        <f t="shared" si="24"/>
        <v>3.2915268553374157E-2</v>
      </c>
    </row>
    <row r="323" spans="1:13">
      <c r="A323" s="25"/>
      <c r="B323" s="15" t="s">
        <v>422</v>
      </c>
      <c r="C323" s="16" t="s">
        <v>322</v>
      </c>
      <c r="D323" s="15">
        <v>16047146</v>
      </c>
      <c r="E323" s="23">
        <v>27.484032176188801</v>
      </c>
      <c r="F323" s="15">
        <v>11269961</v>
      </c>
      <c r="G323" s="17">
        <f t="shared" si="21"/>
        <v>0.70230313851447479</v>
      </c>
      <c r="H323" s="15">
        <v>5154546</v>
      </c>
      <c r="I323" s="17">
        <f t="shared" si="22"/>
        <v>0.32121263182873766</v>
      </c>
      <c r="J323" s="15">
        <v>2299363</v>
      </c>
      <c r="K323" s="17">
        <f t="shared" si="23"/>
        <v>0.14328797158074089</v>
      </c>
      <c r="L323" s="15">
        <v>570269</v>
      </c>
      <c r="M323" s="20">
        <f t="shared" si="24"/>
        <v>3.5537097998609844E-2</v>
      </c>
    </row>
    <row r="324" spans="1:13">
      <c r="A324" s="25"/>
      <c r="B324" s="15" t="s">
        <v>423</v>
      </c>
      <c r="C324" s="16" t="s">
        <v>322</v>
      </c>
      <c r="D324" s="15">
        <v>14633362</v>
      </c>
      <c r="E324" s="23">
        <v>27.480710926169898</v>
      </c>
      <c r="F324" s="15">
        <v>10355702</v>
      </c>
      <c r="G324" s="17">
        <f t="shared" si="21"/>
        <v>0.70767756582526964</v>
      </c>
      <c r="H324" s="15">
        <v>4770580</v>
      </c>
      <c r="I324" s="17">
        <f t="shared" si="22"/>
        <v>0.32600710622753676</v>
      </c>
      <c r="J324" s="15">
        <v>2220617</v>
      </c>
      <c r="K324" s="17">
        <f t="shared" si="23"/>
        <v>0.15175029497664311</v>
      </c>
      <c r="L324" s="15">
        <v>541871</v>
      </c>
      <c r="M324" s="20">
        <f t="shared" si="24"/>
        <v>3.7029836342461833E-2</v>
      </c>
    </row>
    <row r="325" spans="1:13">
      <c r="A325" s="25" t="s">
        <v>224</v>
      </c>
      <c r="B325" s="21" t="s">
        <v>424</v>
      </c>
      <c r="C325" s="16" t="s">
        <v>323</v>
      </c>
      <c r="D325" s="15">
        <v>12643535</v>
      </c>
      <c r="E325" s="23">
        <v>27.2093234210211</v>
      </c>
      <c r="F325" s="15">
        <v>8986673</v>
      </c>
      <c r="G325" s="17">
        <f t="shared" si="21"/>
        <v>0.71077218515233276</v>
      </c>
      <c r="H325" s="15">
        <v>3963547</v>
      </c>
      <c r="I325" s="17">
        <f t="shared" si="22"/>
        <v>0.31348408494934366</v>
      </c>
      <c r="J325" s="15">
        <v>2011986</v>
      </c>
      <c r="K325" s="17">
        <f t="shared" si="23"/>
        <v>0.1591316036219301</v>
      </c>
      <c r="L325" s="15">
        <v>434578</v>
      </c>
      <c r="M325" s="20">
        <f t="shared" si="24"/>
        <v>3.4371558270689329E-2</v>
      </c>
    </row>
    <row r="326" spans="1:13">
      <c r="A326" s="25"/>
      <c r="B326" s="21" t="s">
        <v>425</v>
      </c>
      <c r="C326" s="16" t="s">
        <v>323</v>
      </c>
      <c r="D326" s="15">
        <v>13798446</v>
      </c>
      <c r="E326" s="23">
        <v>27.495864171950998</v>
      </c>
      <c r="F326" s="15">
        <v>9759623</v>
      </c>
      <c r="G326" s="17">
        <f t="shared" si="21"/>
        <v>0.70729870595572863</v>
      </c>
      <c r="H326" s="15">
        <v>4297971</v>
      </c>
      <c r="I326" s="17">
        <f t="shared" si="22"/>
        <v>0.31148224952288106</v>
      </c>
      <c r="J326" s="15">
        <v>2253565</v>
      </c>
      <c r="K326" s="17">
        <f t="shared" si="23"/>
        <v>0.16332020286922164</v>
      </c>
      <c r="L326" s="15">
        <v>535259</v>
      </c>
      <c r="M326" s="20">
        <f t="shared" si="24"/>
        <v>3.8791252290294141E-2</v>
      </c>
    </row>
    <row r="327" spans="1:13">
      <c r="A327" s="25"/>
      <c r="B327" s="21" t="s">
        <v>426</v>
      </c>
      <c r="C327" s="16" t="s">
        <v>323</v>
      </c>
      <c r="D327" s="15">
        <v>14236980</v>
      </c>
      <c r="E327" s="23">
        <v>26.662116895577601</v>
      </c>
      <c r="F327" s="15">
        <v>10213506</v>
      </c>
      <c r="G327" s="17">
        <f t="shared" si="21"/>
        <v>0.71739273357130517</v>
      </c>
      <c r="H327" s="15">
        <v>4579485</v>
      </c>
      <c r="I327" s="17">
        <f t="shared" si="22"/>
        <v>0.32166126524024058</v>
      </c>
      <c r="J327" s="15">
        <v>2333546</v>
      </c>
      <c r="K327" s="17">
        <f t="shared" si="23"/>
        <v>0.16390737361434798</v>
      </c>
      <c r="L327" s="15">
        <v>539513</v>
      </c>
      <c r="M327" s="20">
        <f t="shared" si="24"/>
        <v>3.7895185636279603E-2</v>
      </c>
    </row>
    <row r="328" spans="1:13">
      <c r="A328" s="25"/>
      <c r="B328" s="21" t="s">
        <v>427</v>
      </c>
      <c r="C328" s="16" t="s">
        <v>323</v>
      </c>
      <c r="D328" s="15">
        <v>13011618</v>
      </c>
      <c r="E328" s="23">
        <v>27.687693413686102</v>
      </c>
      <c r="F328" s="15">
        <v>8925610</v>
      </c>
      <c r="G328" s="17">
        <f t="shared" si="21"/>
        <v>0.68597233641504074</v>
      </c>
      <c r="H328" s="15">
        <v>3907165</v>
      </c>
      <c r="I328" s="17">
        <f t="shared" si="22"/>
        <v>0.30028279342353886</v>
      </c>
      <c r="J328" s="15">
        <v>2118465</v>
      </c>
      <c r="K328" s="17">
        <f t="shared" si="23"/>
        <v>0.16281334112329457</v>
      </c>
      <c r="L328" s="15">
        <v>480605</v>
      </c>
      <c r="M328" s="20">
        <f t="shared" si="24"/>
        <v>3.6936605424475265E-2</v>
      </c>
    </row>
    <row r="329" spans="1:13">
      <c r="A329" s="25"/>
      <c r="B329" s="21" t="s">
        <v>428</v>
      </c>
      <c r="C329" s="16" t="s">
        <v>323</v>
      </c>
      <c r="D329" s="15">
        <v>13717676</v>
      </c>
      <c r="E329" s="23">
        <v>27.527286181711801</v>
      </c>
      <c r="F329" s="15">
        <v>9783222</v>
      </c>
      <c r="G329" s="17">
        <f t="shared" si="21"/>
        <v>0.71318363256283357</v>
      </c>
      <c r="H329" s="15">
        <v>4289370</v>
      </c>
      <c r="I329" s="17">
        <f t="shared" si="22"/>
        <v>0.31268926310841572</v>
      </c>
      <c r="J329" s="15">
        <v>2201943</v>
      </c>
      <c r="K329" s="17">
        <f t="shared" si="23"/>
        <v>0.16051866219904887</v>
      </c>
      <c r="L329" s="15">
        <v>456066</v>
      </c>
      <c r="M329" s="20">
        <f t="shared" si="24"/>
        <v>3.3246593664991067E-2</v>
      </c>
    </row>
    <row r="330" spans="1:13">
      <c r="A330" s="26" t="s">
        <v>429</v>
      </c>
      <c r="B330" s="26"/>
      <c r="C330" s="26"/>
      <c r="D330" s="22">
        <f>AVERAGE(D228:D329)</f>
        <v>15863381.735294119</v>
      </c>
      <c r="E330" s="23">
        <f t="shared" ref="E330:M330" si="25">AVERAGE(E228:E329)</f>
        <v>25.035236902157063</v>
      </c>
      <c r="F330" s="22">
        <f t="shared" si="25"/>
        <v>12206051.24509804</v>
      </c>
      <c r="G330" s="17">
        <f t="shared" si="25"/>
        <v>0.77466984264835959</v>
      </c>
      <c r="H330" s="22">
        <f t="shared" si="25"/>
        <v>6129782.7549019605</v>
      </c>
      <c r="I330" s="17">
        <f t="shared" si="25"/>
        <v>0.38960535114989298</v>
      </c>
      <c r="J330" s="22">
        <f t="shared" si="25"/>
        <v>2721439.5980392159</v>
      </c>
      <c r="K330" s="17">
        <f t="shared" si="25"/>
        <v>0.17435292134311975</v>
      </c>
      <c r="L330" s="15">
        <f t="shared" si="25"/>
        <v>684295.0882352941</v>
      </c>
      <c r="M330" s="20">
        <f t="shared" si="25"/>
        <v>4.3877945491775198E-2</v>
      </c>
    </row>
  </sheetData>
  <mergeCells count="36">
    <mergeCell ref="A325:A329"/>
    <mergeCell ref="A330:C330"/>
    <mergeCell ref="A225:M225"/>
    <mergeCell ref="A307:A310"/>
    <mergeCell ref="A311:A314"/>
    <mergeCell ref="A315:A318"/>
    <mergeCell ref="A319:A321"/>
    <mergeCell ref="A322:A324"/>
    <mergeCell ref="A286:A289"/>
    <mergeCell ref="A290:A293"/>
    <mergeCell ref="A294:A298"/>
    <mergeCell ref="A299:A302"/>
    <mergeCell ref="A303:A306"/>
    <mergeCell ref="A264:A266"/>
    <mergeCell ref="A267:A270"/>
    <mergeCell ref="A271:A278"/>
    <mergeCell ref="A279:A281"/>
    <mergeCell ref="A282:A285"/>
    <mergeCell ref="A237:A241"/>
    <mergeCell ref="A243:A249"/>
    <mergeCell ref="A251:A252"/>
    <mergeCell ref="A254:A258"/>
    <mergeCell ref="A259:A263"/>
    <mergeCell ref="A1:M1"/>
    <mergeCell ref="A2:M2"/>
    <mergeCell ref="A226:M226"/>
    <mergeCell ref="A228:A232"/>
    <mergeCell ref="A233:A236"/>
    <mergeCell ref="A224:C224"/>
    <mergeCell ref="A4:A23"/>
    <mergeCell ref="A196:A218"/>
    <mergeCell ref="A219:A223"/>
    <mergeCell ref="A24:A55"/>
    <mergeCell ref="A56:A95"/>
    <mergeCell ref="A96:A135"/>
    <mergeCell ref="A136:A195"/>
  </mergeCells>
  <phoneticPr fontId="8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n Shi</dc:creator>
  <cp:lastModifiedBy>Chuanfu An</cp:lastModifiedBy>
  <cp:lastPrinted>2022-05-12T05:55:21Z</cp:lastPrinted>
  <dcterms:created xsi:type="dcterms:W3CDTF">2020-02-02T01:10:03Z</dcterms:created>
  <dcterms:modified xsi:type="dcterms:W3CDTF">2022-05-13T18:54:49Z</dcterms:modified>
</cp:coreProperties>
</file>